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/>
  <mc:AlternateContent xmlns:mc="http://schemas.openxmlformats.org/markup-compatibility/2006">
    <mc:Choice Requires="x15">
      <x15ac:absPath xmlns:x15ac="http://schemas.microsoft.com/office/spreadsheetml/2010/11/ac" url="D:\Ganesh\GNLabPapers\Sharmi\EndResection\PlosGenetics\Revised\MinorRevision\"/>
    </mc:Choice>
  </mc:AlternateContent>
  <xr:revisionPtr revIDLastSave="0" documentId="8_{04D1637E-3185-44EA-A7A8-1741632CA8CE}" xr6:coauthVersionLast="44" xr6:coauthVersionMax="44" xr10:uidLastSave="{00000000-0000-0000-0000-000000000000}"/>
  <bookViews>
    <workbookView xWindow="1125" yWindow="1020" windowWidth="17670" windowHeight="12375" tabRatio="909" activeTab="12" xr2:uid="{00000000-000D-0000-FFFF-FFFF00000000}"/>
  </bookViews>
  <sheets>
    <sheet name="Fig. 1B" sheetId="1" r:id="rId1"/>
    <sheet name="Fig. 1D" sheetId="20" r:id="rId2"/>
    <sheet name="Fig. 1G" sheetId="23" r:id="rId3"/>
    <sheet name="Fig. 1I" sheetId="25" r:id="rId4"/>
    <sheet name="Fig. 1J" sheetId="2" r:id="rId5"/>
    <sheet name="Fig. 2A" sheetId="3" r:id="rId6"/>
    <sheet name="Fig. 2C" sheetId="27" r:id="rId7"/>
    <sheet name="Fig. 2F" sheetId="4" r:id="rId8"/>
    <sheet name="Fig. 2G" sheetId="5" r:id="rId9"/>
    <sheet name="Fig. 2H" sheetId="6" r:id="rId10"/>
    <sheet name="Fig. 2I" sheetId="7" r:id="rId11"/>
    <sheet name="Fig. 3C" sheetId="8" r:id="rId12"/>
    <sheet name="Fig. 3D" sheetId="9" r:id="rId13"/>
    <sheet name="Fig. 3F" sheetId="31" r:id="rId14"/>
    <sheet name="Fig. 3G" sheetId="32" r:id="rId15"/>
    <sheet name="Fig. 4B" sheetId="10" r:id="rId16"/>
    <sheet name="Fig. 4C" sheetId="11" r:id="rId17"/>
    <sheet name="Fig. 4E" sheetId="34" r:id="rId18"/>
    <sheet name="Fig. 4F" sheetId="35" r:id="rId19"/>
    <sheet name="Fig. 5B" sheetId="12" r:id="rId20"/>
    <sheet name="Fig. 5C" sheetId="13" r:id="rId21"/>
    <sheet name="Fig. 5E" sheetId="37" r:id="rId22"/>
    <sheet name="Fig. 5F" sheetId="38" r:id="rId23"/>
    <sheet name="Fig. 5G" sheetId="39" r:id="rId24"/>
    <sheet name="Fig. 5H" sheetId="40" r:id="rId25"/>
    <sheet name="Fig. 6B" sheetId="14" r:id="rId26"/>
    <sheet name="Fig. 8B" sheetId="16" r:id="rId27"/>
    <sheet name="Fig. 8C" sheetId="15" r:id="rId28"/>
    <sheet name="Fig. 8D" sheetId="41" r:id="rId29"/>
    <sheet name="Fig. 9B" sheetId="17" r:id="rId30"/>
    <sheet name="Fig. 9D" sheetId="45" r:id="rId31"/>
    <sheet name="Fig. 9E" sheetId="19" r:id="rId32"/>
    <sheet name="Fig. 9G" sheetId="43" r:id="rId33"/>
    <sheet name="Fig. 9H" sheetId="44" r:id="rId34"/>
    <sheet name="SupplFig. 2B" sheetId="21" r:id="rId35"/>
    <sheet name="SupplFig. 2E" sheetId="24" r:id="rId36"/>
    <sheet name="SupplFig. 2F" sheetId="22" r:id="rId37"/>
    <sheet name="SupplFig. 2H" sheetId="26" r:id="rId38"/>
    <sheet name="SupplFig. 2K" sheetId="28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N3" i="19" l="1"/>
  <c r="AO3" i="19"/>
  <c r="AU3" i="19"/>
  <c r="AV3" i="19"/>
  <c r="BB3" i="19"/>
  <c r="BC3" i="19"/>
  <c r="BI3" i="19"/>
  <c r="BJ3" i="19"/>
  <c r="AN4" i="19"/>
  <c r="AO4" i="19"/>
  <c r="AP4" i="19"/>
  <c r="AU4" i="19"/>
  <c r="AV4" i="19"/>
  <c r="AW4" i="19"/>
  <c r="BB4" i="19"/>
  <c r="BC4" i="19"/>
  <c r="BD4" i="19"/>
  <c r="BI4" i="19"/>
  <c r="BJ4" i="19"/>
  <c r="BK4" i="19"/>
  <c r="AN5" i="19"/>
  <c r="AO5" i="19"/>
  <c r="AP5" i="19"/>
  <c r="AU5" i="19"/>
  <c r="AV5" i="19"/>
  <c r="AW5" i="19"/>
  <c r="BB5" i="19"/>
  <c r="BC5" i="19"/>
  <c r="BD5" i="19"/>
  <c r="BI5" i="19"/>
  <c r="BJ5" i="19"/>
  <c r="BK5" i="19"/>
  <c r="AN6" i="19"/>
  <c r="AO6" i="19"/>
  <c r="AP6" i="19"/>
  <c r="AU6" i="19"/>
  <c r="AV6" i="19"/>
  <c r="AW6" i="19"/>
  <c r="BB6" i="19"/>
  <c r="BC6" i="19"/>
  <c r="BD6" i="19"/>
  <c r="BI6" i="19"/>
  <c r="BJ6" i="19"/>
  <c r="BK6" i="19"/>
  <c r="AN7" i="19"/>
  <c r="AO7" i="19"/>
  <c r="AP7" i="19"/>
  <c r="AQ7" i="19"/>
  <c r="AU7" i="19"/>
  <c r="AV7" i="19"/>
  <c r="AW7" i="19"/>
  <c r="AX7" i="19"/>
  <c r="BB7" i="19"/>
  <c r="BC7" i="19"/>
  <c r="BD7" i="19"/>
  <c r="BE7" i="19"/>
  <c r="BI7" i="19"/>
  <c r="BJ7" i="19"/>
  <c r="BK7" i="19"/>
  <c r="BL7" i="19"/>
  <c r="AN8" i="19"/>
  <c r="AO8" i="19"/>
  <c r="AP8" i="19"/>
  <c r="AU8" i="19"/>
  <c r="AV8" i="19"/>
  <c r="AW8" i="19"/>
  <c r="BB8" i="19"/>
  <c r="BC8" i="19"/>
  <c r="BD8" i="19"/>
  <c r="BI8" i="19"/>
  <c r="BJ8" i="19"/>
  <c r="BK8" i="19"/>
  <c r="AN9" i="19"/>
  <c r="AO9" i="19"/>
  <c r="AP9" i="19"/>
  <c r="AU9" i="19"/>
  <c r="AV9" i="19"/>
  <c r="AW9" i="19"/>
  <c r="BB9" i="19"/>
  <c r="BC9" i="19"/>
  <c r="BD9" i="19"/>
  <c r="BI9" i="19"/>
  <c r="BJ9" i="19"/>
  <c r="BK9" i="19"/>
  <c r="N7" i="45"/>
  <c r="G7" i="45"/>
  <c r="G6" i="45"/>
  <c r="E7" i="45"/>
  <c r="F7" i="45"/>
  <c r="L7" i="45"/>
  <c r="M7" i="45"/>
  <c r="AS3" i="13"/>
  <c r="AT3" i="13"/>
  <c r="BA3" i="13"/>
  <c r="BB3" i="13"/>
  <c r="BI3" i="13"/>
  <c r="BJ3" i="13"/>
  <c r="BQ3" i="13"/>
  <c r="BR3" i="13"/>
  <c r="AS4" i="13"/>
  <c r="AT4" i="13"/>
  <c r="AU4" i="13"/>
  <c r="BA4" i="13"/>
  <c r="BB4" i="13"/>
  <c r="BC4" i="13"/>
  <c r="BI4" i="13"/>
  <c r="BJ4" i="13"/>
  <c r="BK4" i="13"/>
  <c r="BQ4" i="13"/>
  <c r="BR4" i="13"/>
  <c r="BS4" i="13"/>
  <c r="AS5" i="13"/>
  <c r="AT5" i="13"/>
  <c r="AU5" i="13"/>
  <c r="BA5" i="13"/>
  <c r="BB5" i="13"/>
  <c r="BC5" i="13"/>
  <c r="BI5" i="13"/>
  <c r="BJ5" i="13"/>
  <c r="BK5" i="13"/>
  <c r="BQ5" i="13"/>
  <c r="BR5" i="13"/>
  <c r="BS5" i="13"/>
  <c r="AS6" i="13"/>
  <c r="AT6" i="13"/>
  <c r="AU6" i="13"/>
  <c r="BA6" i="13"/>
  <c r="BB6" i="13"/>
  <c r="BC6" i="13"/>
  <c r="BI6" i="13"/>
  <c r="BJ6" i="13"/>
  <c r="BK6" i="13"/>
  <c r="BQ6" i="13"/>
  <c r="BR6" i="13"/>
  <c r="BS6" i="13"/>
  <c r="AS7" i="13"/>
  <c r="AT7" i="13"/>
  <c r="AU7" i="13"/>
  <c r="AV7" i="13"/>
  <c r="BA7" i="13"/>
  <c r="BB7" i="13"/>
  <c r="BC7" i="13"/>
  <c r="BD7" i="13"/>
  <c r="BI7" i="13"/>
  <c r="BJ7" i="13"/>
  <c r="BK7" i="13"/>
  <c r="BL7" i="13"/>
  <c r="BQ7" i="13"/>
  <c r="BR7" i="13"/>
  <c r="BS7" i="13"/>
  <c r="BT7" i="13"/>
  <c r="AS3" i="11"/>
  <c r="AT3" i="11"/>
  <c r="BA3" i="11"/>
  <c r="BB3" i="11"/>
  <c r="BI3" i="11"/>
  <c r="BJ3" i="11"/>
  <c r="BQ3" i="11"/>
  <c r="BR3" i="11"/>
  <c r="AS4" i="11"/>
  <c r="AT4" i="11"/>
  <c r="AU4" i="11"/>
  <c r="BA4" i="11"/>
  <c r="BB4" i="11"/>
  <c r="BC4" i="11"/>
  <c r="BI4" i="11"/>
  <c r="BJ4" i="11"/>
  <c r="BK4" i="11"/>
  <c r="BQ4" i="11"/>
  <c r="BR4" i="11"/>
  <c r="BS4" i="11"/>
  <c r="AS5" i="11"/>
  <c r="AT5" i="11"/>
  <c r="AU5" i="11"/>
  <c r="BA5" i="11"/>
  <c r="BB5" i="11"/>
  <c r="BC5" i="11"/>
  <c r="BI5" i="11"/>
  <c r="BJ5" i="11"/>
  <c r="BK5" i="11"/>
  <c r="BQ5" i="11"/>
  <c r="BR5" i="11"/>
  <c r="BS5" i="11"/>
  <c r="AS6" i="11"/>
  <c r="AT6" i="11"/>
  <c r="AU6" i="11"/>
  <c r="BA6" i="11"/>
  <c r="BB6" i="11"/>
  <c r="BC6" i="11"/>
  <c r="BI6" i="11"/>
  <c r="BJ6" i="11"/>
  <c r="BK6" i="11"/>
  <c r="BQ6" i="11"/>
  <c r="BR6" i="11"/>
  <c r="BS6" i="11"/>
  <c r="AS7" i="11"/>
  <c r="AT7" i="11"/>
  <c r="AU7" i="11"/>
  <c r="AV7" i="11"/>
  <c r="BA7" i="11"/>
  <c r="BB7" i="11"/>
  <c r="BC7" i="11"/>
  <c r="BD7" i="11"/>
  <c r="BI7" i="11"/>
  <c r="BJ7" i="11"/>
  <c r="BK7" i="11"/>
  <c r="BL7" i="11"/>
  <c r="BQ7" i="11"/>
  <c r="BR7" i="11"/>
  <c r="BS7" i="11"/>
  <c r="BT7" i="11"/>
  <c r="AS8" i="11"/>
  <c r="AT8" i="11"/>
  <c r="AU8" i="11"/>
  <c r="AV8" i="11"/>
  <c r="AW8" i="11"/>
  <c r="BA8" i="11"/>
  <c r="BB8" i="11"/>
  <c r="BC8" i="11"/>
  <c r="BD8" i="11"/>
  <c r="BE8" i="11"/>
  <c r="BI8" i="11"/>
  <c r="BJ8" i="11"/>
  <c r="BK8" i="11"/>
  <c r="BL8" i="11"/>
  <c r="BM8" i="11"/>
  <c r="BQ8" i="11"/>
  <c r="BR8" i="11"/>
  <c r="BS8" i="11"/>
  <c r="BT8" i="11"/>
  <c r="BU8" i="11"/>
  <c r="AN3" i="9"/>
  <c r="AO3" i="9"/>
  <c r="AV3" i="9"/>
  <c r="AW3" i="9"/>
  <c r="BD3" i="9"/>
  <c r="BE3" i="9"/>
  <c r="BL3" i="9"/>
  <c r="BM3" i="9"/>
  <c r="AN4" i="9"/>
  <c r="AO4" i="9"/>
  <c r="AP4" i="9"/>
  <c r="AV4" i="9"/>
  <c r="AW4" i="9"/>
  <c r="AX4" i="9"/>
  <c r="BD4" i="9"/>
  <c r="BE4" i="9"/>
  <c r="BF4" i="9"/>
  <c r="BL4" i="9"/>
  <c r="BM4" i="9"/>
  <c r="BN4" i="9"/>
  <c r="AN5" i="9"/>
  <c r="AO5" i="9"/>
  <c r="AP5" i="9"/>
  <c r="AQ5" i="9"/>
  <c r="AV5" i="9"/>
  <c r="AW5" i="9"/>
  <c r="AX5" i="9"/>
  <c r="AY5" i="9"/>
  <c r="BD5" i="9"/>
  <c r="BE5" i="9"/>
  <c r="BF5" i="9"/>
  <c r="BG5" i="9"/>
  <c r="BL5" i="9"/>
  <c r="BM5" i="9"/>
  <c r="BN5" i="9"/>
  <c r="BO5" i="9"/>
  <c r="AN6" i="9"/>
  <c r="AO6" i="9"/>
  <c r="AP6" i="9"/>
  <c r="AQ6" i="9"/>
  <c r="AV6" i="9"/>
  <c r="AW6" i="9"/>
  <c r="AX6" i="9"/>
  <c r="AY6" i="9"/>
  <c r="BD6" i="9"/>
  <c r="BE6" i="9"/>
  <c r="BF6" i="9"/>
  <c r="BG6" i="9"/>
  <c r="BL6" i="9"/>
  <c r="BM6" i="9"/>
  <c r="BN6" i="9"/>
  <c r="BO6" i="9"/>
  <c r="AS3" i="5"/>
  <c r="AT3" i="5"/>
  <c r="BA3" i="5"/>
  <c r="BB3" i="5"/>
  <c r="BI3" i="5"/>
  <c r="BJ3" i="5"/>
  <c r="BQ3" i="5"/>
  <c r="BR3" i="5"/>
  <c r="AS4" i="5"/>
  <c r="AT4" i="5"/>
  <c r="AU4" i="5"/>
  <c r="BA4" i="5"/>
  <c r="BB4" i="5"/>
  <c r="BC4" i="5"/>
  <c r="BI4" i="5"/>
  <c r="BJ4" i="5"/>
  <c r="BK4" i="5"/>
  <c r="BQ4" i="5"/>
  <c r="BR4" i="5"/>
  <c r="BS4" i="5"/>
  <c r="AS5" i="5"/>
  <c r="AT5" i="5"/>
  <c r="AU5" i="5"/>
  <c r="AV5" i="5"/>
  <c r="BA5" i="5"/>
  <c r="BB5" i="5"/>
  <c r="BC5" i="5"/>
  <c r="BD5" i="5"/>
  <c r="BI5" i="5"/>
  <c r="BJ5" i="5"/>
  <c r="BK5" i="5"/>
  <c r="BL5" i="5"/>
  <c r="BQ5" i="5"/>
  <c r="BR5" i="5"/>
  <c r="BS5" i="5"/>
  <c r="BT5" i="5"/>
  <c r="AS6" i="5"/>
  <c r="AT6" i="5"/>
  <c r="AU6" i="5"/>
  <c r="AV6" i="5"/>
  <c r="AW6" i="5"/>
  <c r="BA6" i="5"/>
  <c r="BB6" i="5"/>
  <c r="BC6" i="5"/>
  <c r="BD6" i="5"/>
  <c r="BE6" i="5"/>
  <c r="BI6" i="5"/>
  <c r="BJ6" i="5"/>
  <c r="BK6" i="5"/>
  <c r="BL6" i="5"/>
  <c r="BM6" i="5"/>
  <c r="BQ6" i="5"/>
  <c r="BR6" i="5"/>
  <c r="BS6" i="5"/>
  <c r="BT6" i="5"/>
  <c r="BU6" i="5"/>
  <c r="O9" i="45" l="1"/>
  <c r="N9" i="45"/>
  <c r="M9" i="45"/>
  <c r="L9" i="45"/>
  <c r="N8" i="45"/>
  <c r="M8" i="45"/>
  <c r="L8" i="45"/>
  <c r="N6" i="45"/>
  <c r="M6" i="45"/>
  <c r="L6" i="45"/>
  <c r="N5" i="45"/>
  <c r="M5" i="45"/>
  <c r="L5" i="45"/>
  <c r="N4" i="45"/>
  <c r="M4" i="45"/>
  <c r="L4" i="45"/>
  <c r="M3" i="45"/>
  <c r="L3" i="45"/>
  <c r="H9" i="45"/>
  <c r="G9" i="45"/>
  <c r="G8" i="45"/>
  <c r="G5" i="45"/>
  <c r="G4" i="45"/>
  <c r="F4" i="45"/>
  <c r="F5" i="45"/>
  <c r="F6" i="45"/>
  <c r="F8" i="45"/>
  <c r="F9" i="45"/>
  <c r="F3" i="45"/>
  <c r="E9" i="45"/>
  <c r="E8" i="45"/>
  <c r="E6" i="45"/>
  <c r="E5" i="45"/>
  <c r="E4" i="45"/>
  <c r="E3" i="45"/>
  <c r="M4" i="22"/>
  <c r="L4" i="22"/>
  <c r="K4" i="22"/>
  <c r="L3" i="22"/>
  <c r="K3" i="22"/>
  <c r="G4" i="22"/>
  <c r="F4" i="22"/>
  <c r="F3" i="22"/>
  <c r="E4" i="22"/>
  <c r="E3" i="22"/>
  <c r="M6" i="17"/>
  <c r="L6" i="17"/>
  <c r="K6" i="17"/>
  <c r="M5" i="17"/>
  <c r="L5" i="17"/>
  <c r="K5" i="17"/>
  <c r="M4" i="17"/>
  <c r="L4" i="17"/>
  <c r="K4" i="17"/>
  <c r="L3" i="17"/>
  <c r="K3" i="17"/>
  <c r="G4" i="17"/>
  <c r="G6" i="17"/>
  <c r="G5" i="17"/>
  <c r="E4" i="17"/>
  <c r="F4" i="17"/>
  <c r="E5" i="17"/>
  <c r="F5" i="17"/>
  <c r="E6" i="17"/>
  <c r="F6" i="17"/>
  <c r="F3" i="17"/>
  <c r="E3" i="17"/>
  <c r="Y8" i="16"/>
  <c r="X8" i="16"/>
  <c r="W8" i="16"/>
  <c r="Y7" i="16"/>
  <c r="X7" i="16"/>
  <c r="W7" i="16"/>
  <c r="Y6" i="16"/>
  <c r="X6" i="16"/>
  <c r="W6" i="16"/>
  <c r="Y5" i="16"/>
  <c r="X5" i="16"/>
  <c r="W5" i="16"/>
  <c r="X4" i="16"/>
  <c r="W4" i="16"/>
  <c r="S8" i="16"/>
  <c r="R8" i="16"/>
  <c r="Q8" i="16"/>
  <c r="S7" i="16"/>
  <c r="R7" i="16"/>
  <c r="Q7" i="16"/>
  <c r="S6" i="16"/>
  <c r="R6" i="16"/>
  <c r="Q6" i="16"/>
  <c r="S5" i="16"/>
  <c r="R5" i="16"/>
  <c r="Q5" i="16"/>
  <c r="R4" i="16"/>
  <c r="Q4" i="16"/>
  <c r="M8" i="16"/>
  <c r="L8" i="16"/>
  <c r="K8" i="16"/>
  <c r="M7" i="16"/>
  <c r="L7" i="16"/>
  <c r="K7" i="16"/>
  <c r="M6" i="16"/>
  <c r="L6" i="16"/>
  <c r="K6" i="16"/>
  <c r="M5" i="16"/>
  <c r="L5" i="16"/>
  <c r="K5" i="16"/>
  <c r="L4" i="16"/>
  <c r="K4" i="16"/>
  <c r="G8" i="16"/>
  <c r="G6" i="16"/>
  <c r="G7" i="16"/>
  <c r="G5" i="16"/>
  <c r="F5" i="16"/>
  <c r="F6" i="16"/>
  <c r="F7" i="16"/>
  <c r="F8" i="16"/>
  <c r="F4" i="16"/>
  <c r="E5" i="16"/>
  <c r="E6" i="16"/>
  <c r="E7" i="16"/>
  <c r="E8" i="16"/>
  <c r="E4" i="16"/>
  <c r="M9" i="14"/>
  <c r="L9" i="14"/>
  <c r="K9" i="14"/>
  <c r="M8" i="14"/>
  <c r="L8" i="14"/>
  <c r="K8" i="14"/>
  <c r="M7" i="14"/>
  <c r="L7" i="14"/>
  <c r="K7" i="14"/>
  <c r="M6" i="14"/>
  <c r="L6" i="14"/>
  <c r="K6" i="14"/>
  <c r="M5" i="14"/>
  <c r="L5" i="14"/>
  <c r="K5" i="14"/>
  <c r="M4" i="14"/>
  <c r="L4" i="14"/>
  <c r="K4" i="14"/>
  <c r="L3" i="14"/>
  <c r="K3" i="14"/>
  <c r="G9" i="14"/>
  <c r="G8" i="14"/>
  <c r="G7" i="14"/>
  <c r="G5" i="14"/>
  <c r="G6" i="14"/>
  <c r="G4" i="14"/>
  <c r="E4" i="14"/>
  <c r="F4" i="14"/>
  <c r="E5" i="14"/>
  <c r="F5" i="14"/>
  <c r="E6" i="14"/>
  <c r="F6" i="14"/>
  <c r="E7" i="14"/>
  <c r="F7" i="14"/>
  <c r="E8" i="14"/>
  <c r="F8" i="14"/>
  <c r="E9" i="14"/>
  <c r="F9" i="14"/>
  <c r="F3" i="14"/>
  <c r="E3" i="14"/>
  <c r="M6" i="12"/>
  <c r="L6" i="12"/>
  <c r="K6" i="12"/>
  <c r="M5" i="12"/>
  <c r="L5" i="12"/>
  <c r="K5" i="12"/>
  <c r="M4" i="12"/>
  <c r="L4" i="12"/>
  <c r="K4" i="12"/>
  <c r="L3" i="12"/>
  <c r="K3" i="12"/>
  <c r="G6" i="12"/>
  <c r="G5" i="12"/>
  <c r="G4" i="12"/>
  <c r="F4" i="12"/>
  <c r="F5" i="12"/>
  <c r="F6" i="12"/>
  <c r="F3" i="12"/>
  <c r="E4" i="12"/>
  <c r="E5" i="12"/>
  <c r="E6" i="12"/>
  <c r="E3" i="12"/>
  <c r="M6" i="10"/>
  <c r="M5" i="10"/>
  <c r="M4" i="10"/>
  <c r="G6" i="10"/>
  <c r="G5" i="10"/>
  <c r="G4" i="10"/>
  <c r="L6" i="10"/>
  <c r="K6" i="10"/>
  <c r="F6" i="10"/>
  <c r="E6" i="10"/>
  <c r="L5" i="10"/>
  <c r="K5" i="10"/>
  <c r="F5" i="10"/>
  <c r="E5" i="10"/>
  <c r="L4" i="10"/>
  <c r="K4" i="10"/>
  <c r="F4" i="10"/>
  <c r="E4" i="10"/>
  <c r="L3" i="10"/>
  <c r="K3" i="10"/>
  <c r="F3" i="10"/>
  <c r="E3" i="10"/>
  <c r="M5" i="8"/>
  <c r="L5" i="8"/>
  <c r="K5" i="8"/>
  <c r="G5" i="8"/>
  <c r="F5" i="8"/>
  <c r="E5" i="8"/>
  <c r="M4" i="8"/>
  <c r="L4" i="8"/>
  <c r="K4" i="8"/>
  <c r="G4" i="8"/>
  <c r="F4" i="8"/>
  <c r="E4" i="8"/>
  <c r="L3" i="8"/>
  <c r="K3" i="8"/>
  <c r="F3" i="8"/>
  <c r="E3" i="8"/>
  <c r="BI5" i="4"/>
  <c r="AQ5" i="4"/>
  <c r="AK5" i="4"/>
  <c r="AE5" i="4"/>
  <c r="Y5" i="4"/>
  <c r="S5" i="4"/>
  <c r="M5" i="4"/>
  <c r="G5" i="4"/>
  <c r="BH5" i="4"/>
  <c r="BG5" i="4"/>
  <c r="BH4" i="4"/>
  <c r="BG4" i="4"/>
  <c r="BB5" i="4"/>
  <c r="BA5" i="4"/>
  <c r="BB4" i="4"/>
  <c r="BA4" i="4"/>
  <c r="AV5" i="4"/>
  <c r="AU5" i="4"/>
  <c r="AV4" i="4"/>
  <c r="AU4" i="4"/>
  <c r="AP5" i="4"/>
  <c r="AO5" i="4"/>
  <c r="AP4" i="4"/>
  <c r="AO4" i="4"/>
  <c r="AJ5" i="4"/>
  <c r="AI5" i="4"/>
  <c r="AJ4" i="4"/>
  <c r="AI4" i="4"/>
  <c r="AD5" i="4"/>
  <c r="AC5" i="4"/>
  <c r="AD4" i="4"/>
  <c r="AC4" i="4"/>
  <c r="X5" i="4"/>
  <c r="W5" i="4"/>
  <c r="X4" i="4"/>
  <c r="W4" i="4"/>
  <c r="R5" i="4"/>
  <c r="Q5" i="4"/>
  <c r="R4" i="4"/>
  <c r="Q4" i="4"/>
  <c r="L5" i="4"/>
  <c r="K5" i="4"/>
  <c r="L4" i="4"/>
  <c r="K4" i="4"/>
  <c r="F5" i="4"/>
  <c r="F4" i="4"/>
  <c r="E5" i="4"/>
  <c r="E4" i="4"/>
  <c r="AD4" i="3"/>
  <c r="AD3" i="3"/>
  <c r="X4" i="3"/>
  <c r="X3" i="3"/>
  <c r="R4" i="3"/>
  <c r="R3" i="3"/>
  <c r="L4" i="3"/>
  <c r="L3" i="3"/>
  <c r="F4" i="3"/>
  <c r="F3" i="3"/>
  <c r="AC4" i="3"/>
  <c r="AC3" i="3"/>
  <c r="W4" i="3"/>
  <c r="W3" i="3"/>
  <c r="Q4" i="3"/>
  <c r="Q3" i="3"/>
  <c r="K4" i="3"/>
  <c r="K3" i="3"/>
  <c r="E4" i="3"/>
  <c r="E3" i="3"/>
  <c r="AE4" i="3"/>
  <c r="Y4" i="3"/>
  <c r="S4" i="3"/>
  <c r="M4" i="3"/>
  <c r="G4" i="3"/>
  <c r="AI9" i="19" l="1"/>
  <c r="AH9" i="19"/>
  <c r="AG9" i="19"/>
  <c r="AB9" i="19"/>
  <c r="AA9" i="19"/>
  <c r="Z9" i="19"/>
  <c r="U9" i="19"/>
  <c r="T9" i="19"/>
  <c r="S9" i="19"/>
  <c r="N9" i="19"/>
  <c r="M9" i="19"/>
  <c r="L9" i="19"/>
  <c r="G9" i="19"/>
  <c r="F9" i="19"/>
  <c r="E9" i="19"/>
  <c r="AI8" i="19"/>
  <c r="AH8" i="19"/>
  <c r="AG8" i="19"/>
  <c r="AB8" i="19"/>
  <c r="AA8" i="19"/>
  <c r="Z8" i="19"/>
  <c r="U8" i="19"/>
  <c r="T8" i="19"/>
  <c r="S8" i="19"/>
  <c r="N8" i="19"/>
  <c r="M8" i="19"/>
  <c r="L8" i="19"/>
  <c r="G8" i="19"/>
  <c r="F8" i="19"/>
  <c r="E8" i="19"/>
  <c r="G6" i="19"/>
  <c r="G4" i="19"/>
  <c r="F7" i="19"/>
  <c r="F6" i="19"/>
  <c r="F5" i="19"/>
  <c r="F4" i="19"/>
  <c r="F3" i="19"/>
  <c r="M7" i="19"/>
  <c r="M6" i="19"/>
  <c r="M5" i="19"/>
  <c r="M4" i="19"/>
  <c r="M3" i="19"/>
  <c r="T7" i="19"/>
  <c r="T6" i="19"/>
  <c r="T5" i="19"/>
  <c r="T4" i="19"/>
  <c r="T3" i="19"/>
  <c r="AA7" i="19"/>
  <c r="AA6" i="19"/>
  <c r="AA5" i="19"/>
  <c r="AA4" i="19"/>
  <c r="AA3" i="19"/>
  <c r="AH7" i="19"/>
  <c r="AH6" i="19"/>
  <c r="AH5" i="19"/>
  <c r="AH4" i="19"/>
  <c r="AH3" i="19"/>
  <c r="AG7" i="19"/>
  <c r="AG6" i="19"/>
  <c r="AG5" i="19"/>
  <c r="AG4" i="19"/>
  <c r="AG3" i="19"/>
  <c r="Z7" i="19"/>
  <c r="Z6" i="19"/>
  <c r="Z5" i="19"/>
  <c r="Z4" i="19"/>
  <c r="Z3" i="19"/>
  <c r="S7" i="19"/>
  <c r="S6" i="19"/>
  <c r="S5" i="19"/>
  <c r="S4" i="19"/>
  <c r="S3" i="19"/>
  <c r="L7" i="19"/>
  <c r="L6" i="19"/>
  <c r="L5" i="19"/>
  <c r="L4" i="19"/>
  <c r="L3" i="19"/>
  <c r="E4" i="19"/>
  <c r="E5" i="19"/>
  <c r="E6" i="19"/>
  <c r="E7" i="19"/>
  <c r="E3" i="19"/>
  <c r="AJ7" i="19"/>
  <c r="AI7" i="19"/>
  <c r="AC7" i="19"/>
  <c r="AB7" i="19"/>
  <c r="V7" i="19"/>
  <c r="U7" i="19"/>
  <c r="O7" i="19"/>
  <c r="N7" i="19"/>
  <c r="H7" i="19"/>
  <c r="G7" i="19"/>
  <c r="AI6" i="19"/>
  <c r="AB6" i="19"/>
  <c r="U6" i="19"/>
  <c r="N6" i="19"/>
  <c r="AI5" i="19"/>
  <c r="AB5" i="19"/>
  <c r="U5" i="19"/>
  <c r="N5" i="19"/>
  <c r="G5" i="19"/>
  <c r="AI4" i="19"/>
  <c r="AB4" i="19"/>
  <c r="U4" i="19"/>
  <c r="N4" i="19"/>
  <c r="BU6" i="41"/>
  <c r="BT6" i="41"/>
  <c r="BS6" i="41"/>
  <c r="BR6" i="41"/>
  <c r="BQ6" i="41"/>
  <c r="BM6" i="41"/>
  <c r="BL6" i="41"/>
  <c r="BK6" i="41"/>
  <c r="BJ6" i="41"/>
  <c r="BI6" i="41"/>
  <c r="BE6" i="41"/>
  <c r="BD6" i="41"/>
  <c r="BC6" i="41"/>
  <c r="BB6" i="41"/>
  <c r="BA6" i="41"/>
  <c r="AW6" i="41"/>
  <c r="AV6" i="41"/>
  <c r="AU6" i="41"/>
  <c r="AT6" i="41"/>
  <c r="AS6" i="41"/>
  <c r="AO6" i="41"/>
  <c r="AN6" i="41"/>
  <c r="AM6" i="41"/>
  <c r="AL6" i="41"/>
  <c r="AK6" i="41"/>
  <c r="AG6" i="41"/>
  <c r="AF6" i="41"/>
  <c r="AE6" i="41"/>
  <c r="AD6" i="41"/>
  <c r="AC6" i="41"/>
  <c r="Y6" i="41"/>
  <c r="X6" i="41"/>
  <c r="W6" i="41"/>
  <c r="V6" i="41"/>
  <c r="U6" i="41"/>
  <c r="Q6" i="41"/>
  <c r="P6" i="41"/>
  <c r="O6" i="41"/>
  <c r="N6" i="41"/>
  <c r="M6" i="41"/>
  <c r="I6" i="41"/>
  <c r="H6" i="41"/>
  <c r="G6" i="41"/>
  <c r="F6" i="41"/>
  <c r="E6" i="41"/>
  <c r="BT5" i="41"/>
  <c r="BS5" i="41"/>
  <c r="BR5" i="41"/>
  <c r="BQ5" i="41"/>
  <c r="BL5" i="41"/>
  <c r="BK5" i="41"/>
  <c r="BJ5" i="41"/>
  <c r="BI5" i="41"/>
  <c r="BD5" i="41"/>
  <c r="BC5" i="41"/>
  <c r="BB5" i="41"/>
  <c r="BA5" i="41"/>
  <c r="AV5" i="41"/>
  <c r="AU5" i="41"/>
  <c r="AT5" i="41"/>
  <c r="AS5" i="41"/>
  <c r="AN5" i="41"/>
  <c r="AM5" i="41"/>
  <c r="AL5" i="41"/>
  <c r="AK5" i="41"/>
  <c r="AF5" i="41"/>
  <c r="AE5" i="41"/>
  <c r="AD5" i="41"/>
  <c r="AC5" i="41"/>
  <c r="X5" i="41"/>
  <c r="W5" i="41"/>
  <c r="V5" i="41"/>
  <c r="U5" i="41"/>
  <c r="P5" i="41"/>
  <c r="O5" i="41"/>
  <c r="N5" i="41"/>
  <c r="M5" i="41"/>
  <c r="H5" i="41"/>
  <c r="G5" i="41"/>
  <c r="F5" i="41"/>
  <c r="E5" i="41"/>
  <c r="BS4" i="41"/>
  <c r="BR4" i="41"/>
  <c r="BQ4" i="41"/>
  <c r="BK4" i="41"/>
  <c r="BJ4" i="41"/>
  <c r="BI4" i="41"/>
  <c r="BC4" i="41"/>
  <c r="BB4" i="41"/>
  <c r="BA4" i="41"/>
  <c r="AU4" i="41"/>
  <c r="AT4" i="41"/>
  <c r="AS4" i="41"/>
  <c r="AM4" i="41"/>
  <c r="AL4" i="41"/>
  <c r="AK4" i="41"/>
  <c r="AE4" i="41"/>
  <c r="AD4" i="41"/>
  <c r="AC4" i="41"/>
  <c r="W4" i="41"/>
  <c r="V4" i="41"/>
  <c r="U4" i="41"/>
  <c r="O4" i="41"/>
  <c r="N4" i="41"/>
  <c r="M4" i="41"/>
  <c r="G4" i="41"/>
  <c r="F4" i="41"/>
  <c r="E4" i="41"/>
  <c r="BR3" i="41"/>
  <c r="BQ3" i="41"/>
  <c r="BJ3" i="41"/>
  <c r="BI3" i="41"/>
  <c r="BB3" i="41"/>
  <c r="BA3" i="41"/>
  <c r="AT3" i="41"/>
  <c r="AS3" i="41"/>
  <c r="AL3" i="41"/>
  <c r="AK3" i="41"/>
  <c r="AD3" i="41"/>
  <c r="AC3" i="41"/>
  <c r="V3" i="41"/>
  <c r="U3" i="41"/>
  <c r="N3" i="41"/>
  <c r="M3" i="41"/>
  <c r="F3" i="41"/>
  <c r="E3" i="41"/>
  <c r="AO4" i="15"/>
  <c r="E4" i="15"/>
  <c r="BH8" i="15"/>
  <c r="BG8" i="15"/>
  <c r="BH7" i="15"/>
  <c r="BG7" i="15"/>
  <c r="BH6" i="15"/>
  <c r="BG6" i="15"/>
  <c r="BH5" i="15"/>
  <c r="BG5" i="15"/>
  <c r="BH4" i="15"/>
  <c r="BG4" i="15"/>
  <c r="BB8" i="15"/>
  <c r="BA8" i="15"/>
  <c r="BB7" i="15"/>
  <c r="BA7" i="15"/>
  <c r="BB6" i="15"/>
  <c r="BA6" i="15"/>
  <c r="BB5" i="15"/>
  <c r="BA5" i="15"/>
  <c r="BB4" i="15"/>
  <c r="BA4" i="15"/>
  <c r="AV8" i="15"/>
  <c r="AU8" i="15"/>
  <c r="AV7" i="15"/>
  <c r="AU7" i="15"/>
  <c r="AV6" i="15"/>
  <c r="AU6" i="15"/>
  <c r="AV5" i="15"/>
  <c r="AU5" i="15"/>
  <c r="AV4" i="15"/>
  <c r="AU4" i="15"/>
  <c r="AP8" i="15"/>
  <c r="AO8" i="15"/>
  <c r="AP7" i="15"/>
  <c r="AO7" i="15"/>
  <c r="AP6" i="15"/>
  <c r="AO6" i="15"/>
  <c r="AP5" i="15"/>
  <c r="AO5" i="15"/>
  <c r="AP4" i="15"/>
  <c r="AJ8" i="15"/>
  <c r="AI8" i="15"/>
  <c r="AJ7" i="15"/>
  <c r="AI7" i="15"/>
  <c r="AJ6" i="15"/>
  <c r="AI6" i="15"/>
  <c r="AJ5" i="15"/>
  <c r="AI5" i="15"/>
  <c r="AJ4" i="15"/>
  <c r="AI4" i="15"/>
  <c r="AD8" i="15"/>
  <c r="AC8" i="15"/>
  <c r="AD7" i="15"/>
  <c r="AC7" i="15"/>
  <c r="AD6" i="15"/>
  <c r="AC6" i="15"/>
  <c r="AD5" i="15"/>
  <c r="AC5" i="15"/>
  <c r="AD4" i="15"/>
  <c r="AC4" i="15"/>
  <c r="X8" i="15"/>
  <c r="W8" i="15"/>
  <c r="X7" i="15"/>
  <c r="W7" i="15"/>
  <c r="X6" i="15"/>
  <c r="W6" i="15"/>
  <c r="X5" i="15"/>
  <c r="W5" i="15"/>
  <c r="X4" i="15"/>
  <c r="W4" i="15"/>
  <c r="R8" i="15"/>
  <c r="Q8" i="15"/>
  <c r="R7" i="15"/>
  <c r="Q7" i="15"/>
  <c r="R6" i="15"/>
  <c r="Q6" i="15"/>
  <c r="R5" i="15"/>
  <c r="Q5" i="15"/>
  <c r="R4" i="15"/>
  <c r="Q4" i="15"/>
  <c r="L8" i="15"/>
  <c r="K8" i="15"/>
  <c r="L7" i="15"/>
  <c r="K7" i="15"/>
  <c r="L6" i="15"/>
  <c r="K6" i="15"/>
  <c r="L5" i="15"/>
  <c r="K5" i="15"/>
  <c r="L4" i="15"/>
  <c r="K4" i="15"/>
  <c r="F5" i="15"/>
  <c r="F6" i="15"/>
  <c r="F7" i="15"/>
  <c r="F8" i="15"/>
  <c r="F4" i="15"/>
  <c r="E5" i="15"/>
  <c r="E6" i="15"/>
  <c r="E7" i="15"/>
  <c r="E8" i="15"/>
  <c r="BI8" i="15"/>
  <c r="BC8" i="15"/>
  <c r="AW8" i="15"/>
  <c r="AQ8" i="15"/>
  <c r="AK8" i="15"/>
  <c r="AE8" i="15"/>
  <c r="Y8" i="15"/>
  <c r="S8" i="15"/>
  <c r="M8" i="15"/>
  <c r="G8" i="15"/>
  <c r="BI7" i="15"/>
  <c r="BC7" i="15"/>
  <c r="AW7" i="15"/>
  <c r="AQ7" i="15"/>
  <c r="AK7" i="15"/>
  <c r="AE7" i="15"/>
  <c r="Y7" i="15"/>
  <c r="S7" i="15"/>
  <c r="M7" i="15"/>
  <c r="G7" i="15"/>
  <c r="BI6" i="15"/>
  <c r="BC6" i="15"/>
  <c r="AW6" i="15"/>
  <c r="AQ6" i="15"/>
  <c r="AK6" i="15"/>
  <c r="AE6" i="15"/>
  <c r="Y6" i="15"/>
  <c r="S6" i="15"/>
  <c r="M6" i="15"/>
  <c r="G6" i="15"/>
  <c r="BI5" i="15"/>
  <c r="BC5" i="15"/>
  <c r="AW5" i="15"/>
  <c r="AQ5" i="15"/>
  <c r="AK5" i="15"/>
  <c r="AE5" i="15"/>
  <c r="Y5" i="15"/>
  <c r="S5" i="15"/>
  <c r="M5" i="15"/>
  <c r="G5" i="15"/>
  <c r="AO7" i="13" l="1"/>
  <c r="AN7" i="13"/>
  <c r="AL7" i="13"/>
  <c r="AK7" i="13"/>
  <c r="AG7" i="13"/>
  <c r="AF7" i="13"/>
  <c r="AE7" i="13"/>
  <c r="AD7" i="13"/>
  <c r="AC7" i="13"/>
  <c r="Y7" i="13"/>
  <c r="X7" i="13"/>
  <c r="W7" i="13"/>
  <c r="V7" i="13"/>
  <c r="U7" i="13"/>
  <c r="Q7" i="13"/>
  <c r="P7" i="13"/>
  <c r="O7" i="13"/>
  <c r="N7" i="13"/>
  <c r="M7" i="13"/>
  <c r="H7" i="13"/>
  <c r="G7" i="13"/>
  <c r="F7" i="13"/>
  <c r="E7" i="13"/>
  <c r="AM6" i="13"/>
  <c r="AL6" i="13"/>
  <c r="AK6" i="13"/>
  <c r="AE6" i="13"/>
  <c r="AD6" i="13"/>
  <c r="AC6" i="13"/>
  <c r="W6" i="13"/>
  <c r="V6" i="13"/>
  <c r="U6" i="13"/>
  <c r="O6" i="13"/>
  <c r="N6" i="13"/>
  <c r="M6" i="13"/>
  <c r="G6" i="13"/>
  <c r="F6" i="13"/>
  <c r="E6" i="13"/>
  <c r="AM5" i="13"/>
  <c r="AL5" i="13"/>
  <c r="AK5" i="13"/>
  <c r="AE5" i="13"/>
  <c r="AD5" i="13"/>
  <c r="AC5" i="13"/>
  <c r="W5" i="13"/>
  <c r="V5" i="13"/>
  <c r="U5" i="13"/>
  <c r="O5" i="13"/>
  <c r="N5" i="13"/>
  <c r="M5" i="13"/>
  <c r="G5" i="13"/>
  <c r="F5" i="13"/>
  <c r="E5" i="13"/>
  <c r="AM4" i="13"/>
  <c r="AL4" i="13"/>
  <c r="AK4" i="13"/>
  <c r="AE4" i="13"/>
  <c r="AD4" i="13"/>
  <c r="AC4" i="13"/>
  <c r="W4" i="13"/>
  <c r="V4" i="13"/>
  <c r="U4" i="13"/>
  <c r="O4" i="13"/>
  <c r="N4" i="13"/>
  <c r="M4" i="13"/>
  <c r="G4" i="13"/>
  <c r="F4" i="13"/>
  <c r="E4" i="13"/>
  <c r="AL3" i="13"/>
  <c r="AK3" i="13"/>
  <c r="AD3" i="13"/>
  <c r="AC3" i="13"/>
  <c r="V3" i="13"/>
  <c r="U3" i="13"/>
  <c r="N3" i="13"/>
  <c r="M3" i="13"/>
  <c r="F3" i="13"/>
  <c r="E3" i="13"/>
  <c r="AO8" i="11"/>
  <c r="AN8" i="11"/>
  <c r="AM8" i="11"/>
  <c r="AL8" i="11"/>
  <c r="AK8" i="11"/>
  <c r="AG8" i="11"/>
  <c r="AF8" i="11"/>
  <c r="AE8" i="11"/>
  <c r="AD8" i="11"/>
  <c r="AC8" i="11"/>
  <c r="Y8" i="11"/>
  <c r="X8" i="11"/>
  <c r="W8" i="11"/>
  <c r="V8" i="11"/>
  <c r="U8" i="11"/>
  <c r="Q8" i="11"/>
  <c r="P8" i="11"/>
  <c r="O8" i="11"/>
  <c r="N8" i="11"/>
  <c r="M8" i="11"/>
  <c r="I8" i="11"/>
  <c r="H8" i="11"/>
  <c r="G8" i="11"/>
  <c r="F8" i="11"/>
  <c r="E8" i="11"/>
  <c r="AN7" i="11"/>
  <c r="AM7" i="11"/>
  <c r="AL7" i="11"/>
  <c r="AK7" i="11"/>
  <c r="AF7" i="11"/>
  <c r="AE7" i="11"/>
  <c r="AD7" i="11"/>
  <c r="AC7" i="11"/>
  <c r="X7" i="11"/>
  <c r="W7" i="11"/>
  <c r="V7" i="11"/>
  <c r="U7" i="11"/>
  <c r="P7" i="11"/>
  <c r="O7" i="11"/>
  <c r="N7" i="11"/>
  <c r="M7" i="11"/>
  <c r="H7" i="11"/>
  <c r="G7" i="11"/>
  <c r="F7" i="11"/>
  <c r="E7" i="11"/>
  <c r="AM6" i="11"/>
  <c r="AL6" i="11"/>
  <c r="AK6" i="11"/>
  <c r="AE6" i="11"/>
  <c r="AD6" i="11"/>
  <c r="AC6" i="11"/>
  <c r="W6" i="11"/>
  <c r="V6" i="11"/>
  <c r="U6" i="11"/>
  <c r="O6" i="11"/>
  <c r="N6" i="11"/>
  <c r="M6" i="11"/>
  <c r="G6" i="11"/>
  <c r="F6" i="11"/>
  <c r="E6" i="11"/>
  <c r="AM5" i="11"/>
  <c r="AL5" i="11"/>
  <c r="AK5" i="11"/>
  <c r="AE5" i="11"/>
  <c r="AD5" i="11"/>
  <c r="AC5" i="11"/>
  <c r="W5" i="11"/>
  <c r="V5" i="11"/>
  <c r="U5" i="11"/>
  <c r="O5" i="11"/>
  <c r="N5" i="11"/>
  <c r="M5" i="11"/>
  <c r="G5" i="11"/>
  <c r="F5" i="11"/>
  <c r="E5" i="11"/>
  <c r="AM4" i="11"/>
  <c r="AL4" i="11"/>
  <c r="AK4" i="11"/>
  <c r="AE4" i="11"/>
  <c r="AD4" i="11"/>
  <c r="AC4" i="11"/>
  <c r="W4" i="11"/>
  <c r="V4" i="11"/>
  <c r="U4" i="11"/>
  <c r="P4" i="11"/>
  <c r="O4" i="11"/>
  <c r="N4" i="11"/>
  <c r="M4" i="11"/>
  <c r="G4" i="11"/>
  <c r="F4" i="11"/>
  <c r="E4" i="11"/>
  <c r="AL3" i="11"/>
  <c r="AK3" i="11"/>
  <c r="AD3" i="11"/>
  <c r="AC3" i="11"/>
  <c r="V3" i="11"/>
  <c r="U3" i="11"/>
  <c r="N3" i="11"/>
  <c r="M3" i="11"/>
  <c r="F3" i="11"/>
  <c r="E3" i="11"/>
  <c r="AJ6" i="9"/>
  <c r="AI6" i="9"/>
  <c r="AH6" i="9"/>
  <c r="AG6" i="9"/>
  <c r="AC6" i="9"/>
  <c r="AB6" i="9"/>
  <c r="AA6" i="9"/>
  <c r="Z6" i="9"/>
  <c r="V6" i="9"/>
  <c r="U6" i="9"/>
  <c r="T6" i="9"/>
  <c r="S6" i="9"/>
  <c r="O6" i="9"/>
  <c r="N6" i="9"/>
  <c r="M6" i="9"/>
  <c r="L6" i="9"/>
  <c r="H6" i="9"/>
  <c r="G6" i="9"/>
  <c r="F6" i="9"/>
  <c r="E6" i="9"/>
  <c r="AJ5" i="9"/>
  <c r="AI5" i="9"/>
  <c r="AH5" i="9"/>
  <c r="AG5" i="9"/>
  <c r="AC5" i="9"/>
  <c r="AB5" i="9"/>
  <c r="AA5" i="9"/>
  <c r="Z5" i="9"/>
  <c r="V5" i="9"/>
  <c r="U5" i="9"/>
  <c r="T5" i="9"/>
  <c r="S5" i="9"/>
  <c r="O5" i="9"/>
  <c r="N5" i="9"/>
  <c r="M5" i="9"/>
  <c r="L5" i="9"/>
  <c r="H5" i="9"/>
  <c r="G5" i="9"/>
  <c r="F5" i="9"/>
  <c r="E5" i="9"/>
  <c r="AI4" i="9"/>
  <c r="AH4" i="9"/>
  <c r="AG4" i="9"/>
  <c r="AB4" i="9"/>
  <c r="AA4" i="9"/>
  <c r="Z4" i="9"/>
  <c r="U4" i="9"/>
  <c r="T4" i="9"/>
  <c r="S4" i="9"/>
  <c r="N4" i="9"/>
  <c r="M4" i="9"/>
  <c r="L4" i="9"/>
  <c r="G4" i="9"/>
  <c r="F4" i="9"/>
  <c r="E4" i="9"/>
  <c r="AH3" i="9"/>
  <c r="AG3" i="9"/>
  <c r="AA3" i="9"/>
  <c r="Z3" i="9"/>
  <c r="T3" i="9"/>
  <c r="S3" i="9"/>
  <c r="M3" i="9"/>
  <c r="L3" i="9"/>
  <c r="F3" i="9"/>
  <c r="E3" i="9"/>
  <c r="AO6" i="5"/>
  <c r="AN6" i="5"/>
  <c r="AM6" i="5"/>
  <c r="AL6" i="5"/>
  <c r="AK6" i="5"/>
  <c r="AG6" i="5"/>
  <c r="AF6" i="5"/>
  <c r="AE6" i="5"/>
  <c r="AD6" i="5"/>
  <c r="AC6" i="5"/>
  <c r="Y6" i="5"/>
  <c r="X6" i="5"/>
  <c r="W6" i="5"/>
  <c r="V6" i="5"/>
  <c r="U6" i="5"/>
  <c r="Q6" i="5"/>
  <c r="P6" i="5"/>
  <c r="O6" i="5"/>
  <c r="N6" i="5"/>
  <c r="M6" i="5"/>
  <c r="I6" i="5"/>
  <c r="H6" i="5"/>
  <c r="G6" i="5"/>
  <c r="F6" i="5"/>
  <c r="E6" i="5"/>
  <c r="AN5" i="5"/>
  <c r="AM5" i="5"/>
  <c r="AL5" i="5"/>
  <c r="AK5" i="5"/>
  <c r="AF5" i="5"/>
  <c r="AE5" i="5"/>
  <c r="AD5" i="5"/>
  <c r="AC5" i="5"/>
  <c r="X5" i="5"/>
  <c r="W5" i="5"/>
  <c r="V5" i="5"/>
  <c r="U5" i="5"/>
  <c r="P5" i="5"/>
  <c r="O5" i="5"/>
  <c r="N5" i="5"/>
  <c r="M5" i="5"/>
  <c r="H5" i="5"/>
  <c r="G5" i="5"/>
  <c r="F5" i="5"/>
  <c r="E5" i="5"/>
  <c r="AM4" i="5"/>
  <c r="AL4" i="5"/>
  <c r="AK4" i="5"/>
  <c r="AE4" i="5"/>
  <c r="AD4" i="5"/>
  <c r="AC4" i="5"/>
  <c r="W4" i="5"/>
  <c r="V4" i="5"/>
  <c r="U4" i="5"/>
  <c r="O4" i="5"/>
  <c r="N4" i="5"/>
  <c r="M4" i="5"/>
  <c r="G4" i="5"/>
  <c r="F4" i="5"/>
  <c r="E4" i="5"/>
  <c r="AL3" i="5"/>
  <c r="AK3" i="5"/>
  <c r="AD3" i="5"/>
  <c r="AC3" i="5"/>
  <c r="V3" i="5"/>
  <c r="U3" i="5"/>
  <c r="N3" i="5"/>
  <c r="M3" i="5"/>
  <c r="F3" i="5"/>
  <c r="E3" i="5"/>
  <c r="E3" i="2"/>
  <c r="F3" i="2"/>
  <c r="K3" i="2"/>
  <c r="L3" i="2"/>
  <c r="Q3" i="2"/>
  <c r="R3" i="2"/>
  <c r="W3" i="2"/>
  <c r="X3" i="2"/>
  <c r="AC3" i="2"/>
  <c r="AD3" i="2"/>
  <c r="AI3" i="2"/>
  <c r="AJ3" i="2"/>
  <c r="AO3" i="2"/>
  <c r="AP3" i="2"/>
  <c r="AU3" i="2"/>
  <c r="AV3" i="2"/>
  <c r="BA3" i="2"/>
  <c r="BB3" i="2"/>
  <c r="BC4" i="2"/>
  <c r="BB4" i="2"/>
  <c r="BA4" i="2"/>
  <c r="AW4" i="2"/>
  <c r="AV4" i="2"/>
  <c r="AU4" i="2"/>
  <c r="AQ4" i="2"/>
  <c r="AP4" i="2"/>
  <c r="AO4" i="2"/>
  <c r="AK4" i="2"/>
  <c r="AJ4" i="2"/>
  <c r="AI4" i="2"/>
  <c r="AE4" i="2"/>
  <c r="AD4" i="2"/>
  <c r="AC4" i="2"/>
  <c r="Y4" i="2"/>
  <c r="X4" i="2"/>
  <c r="W4" i="2"/>
  <c r="S4" i="2"/>
  <c r="R4" i="2"/>
  <c r="Q4" i="2"/>
  <c r="M4" i="2"/>
  <c r="L4" i="2"/>
  <c r="K4" i="2"/>
  <c r="G4" i="2"/>
  <c r="F4" i="2"/>
  <c r="E4" i="2"/>
  <c r="BC9" i="2"/>
  <c r="BB9" i="2"/>
  <c r="BA9" i="2"/>
  <c r="AW9" i="2"/>
  <c r="AV9" i="2"/>
  <c r="AU9" i="2"/>
  <c r="AQ9" i="2"/>
  <c r="AP9" i="2"/>
  <c r="AO9" i="2"/>
  <c r="AK9" i="2"/>
  <c r="AJ9" i="2"/>
  <c r="AI9" i="2"/>
  <c r="AE9" i="2"/>
  <c r="AD9" i="2"/>
  <c r="AC9" i="2"/>
  <c r="Y9" i="2"/>
  <c r="X9" i="2"/>
  <c r="W9" i="2"/>
  <c r="S9" i="2"/>
  <c r="R9" i="2"/>
  <c r="Q9" i="2"/>
  <c r="M9" i="2"/>
  <c r="L9" i="2"/>
  <c r="K9" i="2"/>
  <c r="G9" i="2"/>
  <c r="F9" i="2"/>
  <c r="E9" i="2"/>
  <c r="BC10" i="2"/>
  <c r="BB10" i="2"/>
  <c r="BA10" i="2"/>
  <c r="AW10" i="2"/>
  <c r="AV10" i="2"/>
  <c r="AU10" i="2"/>
  <c r="AQ10" i="2"/>
  <c r="AP10" i="2"/>
  <c r="AO10" i="2"/>
  <c r="AK10" i="2"/>
  <c r="AJ10" i="2"/>
  <c r="AI10" i="2"/>
  <c r="AE10" i="2"/>
  <c r="AD10" i="2"/>
  <c r="AC10" i="2"/>
  <c r="Y10" i="2"/>
  <c r="X10" i="2"/>
  <c r="W10" i="2"/>
  <c r="S10" i="2"/>
  <c r="R10" i="2"/>
  <c r="Q10" i="2"/>
  <c r="M10" i="2"/>
  <c r="L10" i="2"/>
  <c r="K10" i="2"/>
  <c r="G10" i="2"/>
  <c r="F10" i="2"/>
  <c r="E10" i="2"/>
  <c r="BC8" i="2"/>
  <c r="BB8" i="2"/>
  <c r="BA8" i="2"/>
  <c r="AW8" i="2"/>
  <c r="AV8" i="2"/>
  <c r="AU8" i="2"/>
  <c r="AQ8" i="2"/>
  <c r="AP8" i="2"/>
  <c r="AO8" i="2"/>
  <c r="AK8" i="2"/>
  <c r="AJ8" i="2"/>
  <c r="AI8" i="2"/>
  <c r="AE8" i="2"/>
  <c r="AD8" i="2"/>
  <c r="AC8" i="2"/>
  <c r="Y8" i="2"/>
  <c r="X8" i="2"/>
  <c r="W8" i="2"/>
  <c r="S8" i="2"/>
  <c r="R8" i="2"/>
  <c r="Q8" i="2"/>
  <c r="M8" i="2"/>
  <c r="L8" i="2"/>
  <c r="K8" i="2"/>
  <c r="G8" i="2"/>
  <c r="F8" i="2"/>
  <c r="E8" i="2"/>
  <c r="BC7" i="2"/>
  <c r="BB7" i="2"/>
  <c r="BA7" i="2"/>
  <c r="AW7" i="2"/>
  <c r="AV7" i="2"/>
  <c r="AU7" i="2"/>
  <c r="AQ7" i="2"/>
  <c r="AP7" i="2"/>
  <c r="AO7" i="2"/>
  <c r="AK7" i="2"/>
  <c r="AJ7" i="2"/>
  <c r="AI7" i="2"/>
  <c r="AE7" i="2"/>
  <c r="AD7" i="2"/>
  <c r="AC7" i="2"/>
  <c r="Y7" i="2"/>
  <c r="X7" i="2"/>
  <c r="W7" i="2"/>
  <c r="S7" i="2"/>
  <c r="R7" i="2"/>
  <c r="Q7" i="2"/>
  <c r="M7" i="2"/>
  <c r="L7" i="2"/>
  <c r="K7" i="2"/>
  <c r="G7" i="2"/>
  <c r="F7" i="2"/>
  <c r="E7" i="2"/>
  <c r="BC6" i="2"/>
  <c r="BB6" i="2"/>
  <c r="BA6" i="2"/>
  <c r="AW6" i="2"/>
  <c r="AV6" i="2"/>
  <c r="AU6" i="2"/>
  <c r="AQ6" i="2"/>
  <c r="AP6" i="2"/>
  <c r="AO6" i="2"/>
  <c r="AK6" i="2"/>
  <c r="AJ6" i="2"/>
  <c r="AI6" i="2"/>
  <c r="AE6" i="2"/>
  <c r="AD6" i="2"/>
  <c r="AC6" i="2"/>
  <c r="Y6" i="2"/>
  <c r="X6" i="2"/>
  <c r="W6" i="2"/>
  <c r="S6" i="2"/>
  <c r="R6" i="2"/>
  <c r="Q6" i="2"/>
  <c r="M6" i="2"/>
  <c r="L6" i="2"/>
  <c r="K6" i="2"/>
  <c r="G6" i="2"/>
  <c r="F6" i="2"/>
  <c r="E6" i="2"/>
  <c r="BC5" i="2"/>
  <c r="BB5" i="2"/>
  <c r="BA5" i="2"/>
  <c r="AW5" i="2"/>
  <c r="AV5" i="2"/>
  <c r="AU5" i="2"/>
  <c r="AQ5" i="2"/>
  <c r="AP5" i="2"/>
  <c r="AO5" i="2"/>
  <c r="AK5" i="2"/>
  <c r="AJ5" i="2"/>
  <c r="AI5" i="2"/>
  <c r="AE5" i="2"/>
  <c r="AD5" i="2"/>
  <c r="AC5" i="2"/>
  <c r="Y5" i="2"/>
  <c r="X5" i="2"/>
  <c r="W5" i="2"/>
  <c r="S5" i="2"/>
  <c r="R5" i="2"/>
  <c r="Q5" i="2"/>
  <c r="M5" i="2"/>
  <c r="L5" i="2"/>
  <c r="K5" i="2"/>
  <c r="G5" i="2"/>
  <c r="F5" i="2"/>
  <c r="E5" i="2"/>
  <c r="G2" i="7" l="1"/>
  <c r="G3" i="7"/>
  <c r="G4" i="7"/>
  <c r="G6" i="7"/>
  <c r="G7" i="7"/>
  <c r="G8" i="7"/>
  <c r="F3" i="7"/>
  <c r="F4" i="7"/>
  <c r="F6" i="7"/>
  <c r="F7" i="7"/>
  <c r="F8" i="7"/>
  <c r="F2" i="7"/>
  <c r="H8" i="7"/>
  <c r="H7" i="7"/>
  <c r="H4" i="7"/>
  <c r="H3" i="7"/>
  <c r="F3" i="6"/>
  <c r="F4" i="6"/>
  <c r="F5" i="6"/>
  <c r="F2" i="6"/>
  <c r="E3" i="6"/>
  <c r="E4" i="6"/>
  <c r="E5" i="6"/>
  <c r="E2" i="6"/>
  <c r="I5" i="6"/>
  <c r="H5" i="6"/>
  <c r="G5" i="6"/>
  <c r="G4" i="6"/>
  <c r="G3" i="6"/>
</calcChain>
</file>

<file path=xl/sharedStrings.xml><?xml version="1.0" encoding="utf-8"?>
<sst xmlns="http://schemas.openxmlformats.org/spreadsheetml/2006/main" count="1206" uniqueCount="135">
  <si>
    <t>Expt. 1</t>
  </si>
  <si>
    <t>Expt. 2</t>
  </si>
  <si>
    <t>Expt. 3</t>
  </si>
  <si>
    <t>Mean</t>
  </si>
  <si>
    <t>Standard Deviation</t>
  </si>
  <si>
    <t>pValue</t>
  </si>
  <si>
    <t>w/o 4-OHT</t>
  </si>
  <si>
    <t>w/t 4-OHT</t>
  </si>
  <si>
    <t>shControl</t>
  </si>
  <si>
    <t>shCtIP</t>
  </si>
  <si>
    <t>shMRE11</t>
  </si>
  <si>
    <t>shBLM</t>
  </si>
  <si>
    <t>shFANCJ #1</t>
  </si>
  <si>
    <t>STDEV</t>
  </si>
  <si>
    <t>p-Value</t>
  </si>
  <si>
    <t>pRPA2</t>
  </si>
  <si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H2AX</t>
    </r>
  </si>
  <si>
    <t>shFANCJ</t>
  </si>
  <si>
    <r>
      <rPr>
        <b/>
        <sz val="11"/>
        <color theme="1"/>
        <rFont val="Calibri"/>
        <family val="2"/>
      </rPr>
      <t>γ</t>
    </r>
    <r>
      <rPr>
        <b/>
        <sz val="11"/>
        <color theme="1"/>
        <rFont val="Calibri"/>
        <family val="2"/>
        <scheme val="minor"/>
      </rPr>
      <t>H2AX</t>
    </r>
  </si>
  <si>
    <t>RAD51</t>
  </si>
  <si>
    <t>RPA70</t>
  </si>
  <si>
    <t>shBRCA1</t>
  </si>
  <si>
    <t>FANCJ</t>
  </si>
  <si>
    <t>γH2AX</t>
  </si>
  <si>
    <t>EV</t>
  </si>
  <si>
    <t>WT-FANCJ</t>
  </si>
  <si>
    <t>CΔFANCJ</t>
  </si>
  <si>
    <t>SA-FANCJ</t>
  </si>
  <si>
    <t>SE-FANCJ</t>
  </si>
  <si>
    <t>KR-FANCJ</t>
  </si>
  <si>
    <t>KQ-FANCJ</t>
  </si>
  <si>
    <t>KA-FANCJ</t>
  </si>
  <si>
    <t>expt 1</t>
  </si>
  <si>
    <t>expt 2</t>
  </si>
  <si>
    <t>expt 3</t>
  </si>
  <si>
    <t>mean</t>
  </si>
  <si>
    <t>stdev</t>
  </si>
  <si>
    <t>p-value</t>
  </si>
  <si>
    <t>4-OHT dose</t>
  </si>
  <si>
    <t>shFANCJ #1 + WT-FANCJ (R)</t>
  </si>
  <si>
    <t xml:space="preserve">shFANCJ #1 + CΔFANCJ (R) </t>
  </si>
  <si>
    <t>shFANCJ #1 + S990A-FANCJ (R)</t>
  </si>
  <si>
    <t>shFANCJ #1 + S990E-FANCJ (R)</t>
  </si>
  <si>
    <t>shFANCJ #1 + K1249R-FANCJ (R)</t>
  </si>
  <si>
    <t>shFANCJ #1 + K1249Q-FANCJ (R)</t>
  </si>
  <si>
    <t>shFANCJ #1 + K52A-FANCJ (R)</t>
  </si>
  <si>
    <t>shFANCJ #1 + K52R-FANCJ (R)</t>
  </si>
  <si>
    <t>p value</t>
  </si>
  <si>
    <t>shFANCJ #1 +EV</t>
  </si>
  <si>
    <t>expt1</t>
  </si>
  <si>
    <t>expt2</t>
  </si>
  <si>
    <t>expt3</t>
  </si>
  <si>
    <t>shFANCJ # 1</t>
  </si>
  <si>
    <t>shCtIP + shFANCJ # 1</t>
  </si>
  <si>
    <t>HindIII</t>
  </si>
  <si>
    <t xml:space="preserve"> shFANCJ # 1</t>
  </si>
  <si>
    <t>DNA-PKcs inhibitor NU7441 (1µM)</t>
  </si>
  <si>
    <t>ISceI</t>
  </si>
  <si>
    <t xml:space="preserve">p value </t>
  </si>
  <si>
    <t>No DSB</t>
  </si>
  <si>
    <t>180bp</t>
  </si>
  <si>
    <t>335 bp</t>
  </si>
  <si>
    <t>1618 bp</t>
  </si>
  <si>
    <t>3500 bp</t>
  </si>
  <si>
    <t>129 bp</t>
  </si>
  <si>
    <t>364 bp</t>
  </si>
  <si>
    <t>1754 bp</t>
  </si>
  <si>
    <t>3564 bp</t>
  </si>
  <si>
    <t>EXPT 1</t>
  </si>
  <si>
    <t>EXPT 2</t>
  </si>
  <si>
    <t>EXPT 3</t>
  </si>
  <si>
    <t>MEAN</t>
  </si>
  <si>
    <t>P VALUE</t>
  </si>
  <si>
    <t>shFANCJ # 2</t>
  </si>
  <si>
    <t>sh53BP1</t>
  </si>
  <si>
    <t>shDNA2</t>
  </si>
  <si>
    <t>180 bp</t>
  </si>
  <si>
    <t>shFANCJ # 1+ shCtIP</t>
  </si>
  <si>
    <t>shFANCJ # 1 + EV</t>
  </si>
  <si>
    <r>
      <t>shFANCJ # 1 + C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FANCJ (R) </t>
    </r>
  </si>
  <si>
    <t>shFANCJ # 1 + WT-FANCJ (R)</t>
  </si>
  <si>
    <t>shFANCJ # 1 + WT-FANCJ  ( R )</t>
  </si>
  <si>
    <t xml:space="preserve"> </t>
  </si>
  <si>
    <t>shFANCJ # 1 + WT-FANCJ  (R)</t>
  </si>
  <si>
    <t>shFANCJ # 1 + S990A-FANCJ (R)</t>
  </si>
  <si>
    <t>shFANCJ # 1 + S990E-FANCJ (R)</t>
  </si>
  <si>
    <t>shFANCJ # 1 + CΔFANCJ (R)</t>
  </si>
  <si>
    <t>shFANCJ # 1 + K1249R-FANCJ ( R )</t>
  </si>
  <si>
    <t>shFANCJ # 1 + K1249Q-FANCJ ( R )</t>
  </si>
  <si>
    <t>shFANCJ -/-</t>
  </si>
  <si>
    <t>shFANCJ +/+</t>
  </si>
  <si>
    <t>NO DSB</t>
  </si>
  <si>
    <t>P-VALUE</t>
  </si>
  <si>
    <t>shCtIP + EV</t>
  </si>
  <si>
    <t>shCtIP + WT-CtIP  ( R )</t>
  </si>
  <si>
    <t>shCtIP + S327A-CtIP ( R )</t>
  </si>
  <si>
    <t>shCtIP + T847A-CtIP ( R )</t>
  </si>
  <si>
    <t>shFANCJ # 1 + shBRCA1</t>
  </si>
  <si>
    <t>shFANCJ # 1 + K52A-FANCJ ( R )</t>
  </si>
  <si>
    <t>shFANCJ # 1 + K52R-FANCJ ( R )</t>
  </si>
  <si>
    <t>shFANCJ #1 + K52A/K1249R-FANCJ (R)</t>
  </si>
  <si>
    <t>Expt1</t>
  </si>
  <si>
    <t>Expt 2</t>
  </si>
  <si>
    <t>Expt 3</t>
  </si>
  <si>
    <t>Average</t>
  </si>
  <si>
    <t>MOCK</t>
  </si>
  <si>
    <t>2 hr</t>
  </si>
  <si>
    <t>shCONTROL</t>
  </si>
  <si>
    <t>MRE11</t>
  </si>
  <si>
    <t>CtIP</t>
  </si>
  <si>
    <t>DNA2</t>
  </si>
  <si>
    <t>EXO1</t>
  </si>
  <si>
    <t>BLM</t>
  </si>
  <si>
    <t>shFANCJ #1 + EV</t>
  </si>
  <si>
    <t>shFANCJ #1 + WT- FANCJ (R)</t>
  </si>
  <si>
    <r>
      <t>shFANCJ #1 + C</t>
    </r>
    <r>
      <rPr>
        <b/>
        <sz val="11"/>
        <color theme="1"/>
        <rFont val="Calibri"/>
        <family val="2"/>
      </rPr>
      <t xml:space="preserve">Δ </t>
    </r>
    <r>
      <rPr>
        <b/>
        <sz val="11"/>
        <color theme="1"/>
        <rFont val="Calibri"/>
        <family val="2"/>
        <scheme val="minor"/>
      </rPr>
      <t>FANCJ (R)</t>
    </r>
  </si>
  <si>
    <t>shFANCJ #1+ EV</t>
  </si>
  <si>
    <t>2 HRS</t>
  </si>
  <si>
    <t>average</t>
  </si>
  <si>
    <t>shFANCJ + EV</t>
  </si>
  <si>
    <t>shFANCJ + WT-FANCJ ( R )</t>
  </si>
  <si>
    <t>shFANCJ + K1249R-FANCJ ( R )</t>
  </si>
  <si>
    <t>shFANCJ + K1249Q-FANCJ ( R )</t>
  </si>
  <si>
    <t>2 HOURS</t>
  </si>
  <si>
    <t>p VALUE</t>
  </si>
  <si>
    <t>shFANCJ # 1  + EV</t>
  </si>
  <si>
    <t>4OHT</t>
  </si>
  <si>
    <t>shCtIP + WT-CtIP (R)</t>
  </si>
  <si>
    <t>shCtIP + S327A-CtIP (R)</t>
  </si>
  <si>
    <t>shCtIP + T847A-CtIP (R)</t>
  </si>
  <si>
    <t>shFANCJ # 1 + WT-FANCJ ( R )</t>
  </si>
  <si>
    <t>2HRS</t>
  </si>
  <si>
    <t>shFANCJ + K52A-FANCJ ( R )</t>
  </si>
  <si>
    <t>shFANCJ + K52R-FANCJ ( R )</t>
  </si>
  <si>
    <t>shFANCJ # 1 + K52A/K1249R-FANCJ ( R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0"/>
    <numFmt numFmtId="167" formatCode="0.0000"/>
    <numFmt numFmtId="168" formatCode="0.000E+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0"/>
      <name val="Calibri 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5F9ED7"/>
        <bgColor indexed="64"/>
      </patternFill>
    </fill>
  </fills>
  <borders count="7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1">
    <xf numFmtId="0" fontId="0" fillId="0" borderId="0" xfId="0"/>
    <xf numFmtId="0" fontId="1" fillId="0" borderId="0" xfId="0" applyFont="1"/>
    <xf numFmtId="0" fontId="0" fillId="2" borderId="10" xfId="0" applyFill="1" applyBorder="1"/>
    <xf numFmtId="0" fontId="0" fillId="2" borderId="11" xfId="0" applyFill="1" applyBorder="1"/>
    <xf numFmtId="0" fontId="0" fillId="2" borderId="20" xfId="0" applyFill="1" applyBorder="1"/>
    <xf numFmtId="164" fontId="0" fillId="2" borderId="18" xfId="0" applyNumberFormat="1" applyFill="1" applyBorder="1"/>
    <xf numFmtId="164" fontId="1" fillId="2" borderId="18" xfId="0" applyNumberFormat="1" applyFont="1" applyFill="1" applyBorder="1"/>
    <xf numFmtId="0" fontId="0" fillId="2" borderId="18" xfId="0" applyFill="1" applyBorder="1"/>
    <xf numFmtId="164" fontId="0" fillId="2" borderId="6" xfId="0" applyNumberFormat="1" applyFill="1" applyBorder="1"/>
    <xf numFmtId="164" fontId="1" fillId="2" borderId="6" xfId="0" applyNumberFormat="1" applyFont="1" applyFill="1" applyBorder="1"/>
    <xf numFmtId="164" fontId="0" fillId="2" borderId="9" xfId="0" applyNumberFormat="1" applyFill="1" applyBorder="1"/>
    <xf numFmtId="164" fontId="1" fillId="2" borderId="9" xfId="0" applyNumberFormat="1" applyFont="1" applyFill="1" applyBorder="1"/>
    <xf numFmtId="0" fontId="0" fillId="3" borderId="19" xfId="0" applyFill="1" applyBorder="1"/>
    <xf numFmtId="164" fontId="0" fillId="3" borderId="17" xfId="0" applyNumberFormat="1" applyFill="1" applyBorder="1"/>
    <xf numFmtId="164" fontId="0" fillId="3" borderId="5" xfId="0" applyNumberFormat="1" applyFill="1" applyBorder="1"/>
    <xf numFmtId="164" fontId="0" fillId="3" borderId="7" xfId="0" applyNumberFormat="1" applyFill="1" applyBorder="1"/>
    <xf numFmtId="0" fontId="0" fillId="3" borderId="17" xfId="0" applyFill="1" applyBorder="1"/>
    <xf numFmtId="0" fontId="1" fillId="5" borderId="11" xfId="0" applyFont="1" applyFill="1" applyBorder="1"/>
    <xf numFmtId="0" fontId="1" fillId="5" borderId="12" xfId="0" applyFont="1" applyFill="1" applyBorder="1"/>
    <xf numFmtId="2" fontId="0" fillId="0" borderId="0" xfId="0" applyNumberFormat="1"/>
    <xf numFmtId="165" fontId="0" fillId="0" borderId="0" xfId="0" applyNumberFormat="1"/>
    <xf numFmtId="2" fontId="0" fillId="2" borderId="17" xfId="0" applyNumberFormat="1" applyFill="1" applyBorder="1"/>
    <xf numFmtId="2" fontId="0" fillId="2" borderId="24" xfId="0" applyNumberFormat="1" applyFill="1" applyBorder="1"/>
    <xf numFmtId="2" fontId="0" fillId="2" borderId="18" xfId="0" applyNumberFormat="1" applyFill="1" applyBorder="1"/>
    <xf numFmtId="165" fontId="0" fillId="2" borderId="25" xfId="0" applyNumberFormat="1" applyFill="1" applyBorder="1"/>
    <xf numFmtId="165" fontId="0" fillId="2" borderId="24" xfId="0" applyNumberFormat="1" applyFill="1" applyBorder="1"/>
    <xf numFmtId="165" fontId="0" fillId="2" borderId="18" xfId="0" applyNumberFormat="1" applyFill="1" applyBorder="1"/>
    <xf numFmtId="2" fontId="0" fillId="2" borderId="5" xfId="0" applyNumberFormat="1" applyFill="1" applyBorder="1"/>
    <xf numFmtId="2" fontId="0" fillId="2" borderId="1" xfId="0" applyNumberFormat="1" applyFill="1" applyBorder="1"/>
    <xf numFmtId="2" fontId="0" fillId="2" borderId="6" xfId="0" applyNumberFormat="1" applyFill="1" applyBorder="1"/>
    <xf numFmtId="164" fontId="0" fillId="2" borderId="13" xfId="0" applyNumberFormat="1" applyFill="1" applyBorder="1"/>
    <xf numFmtId="164" fontId="0" fillId="2" borderId="1" xfId="0" applyNumberFormat="1" applyFill="1" applyBorder="1"/>
    <xf numFmtId="2" fontId="0" fillId="2" borderId="7" xfId="0" applyNumberFormat="1" applyFill="1" applyBorder="1"/>
    <xf numFmtId="2" fontId="0" fillId="2" borderId="8" xfId="0" applyNumberFormat="1" applyFill="1" applyBorder="1"/>
    <xf numFmtId="2" fontId="0" fillId="2" borderId="9" xfId="0" applyNumberFormat="1" applyFill="1" applyBorder="1"/>
    <xf numFmtId="164" fontId="0" fillId="2" borderId="14" xfId="0" applyNumberFormat="1" applyFill="1" applyBorder="1"/>
    <xf numFmtId="164" fontId="0" fillId="2" borderId="8" xfId="0" applyNumberFormat="1" applyFill="1" applyBorder="1"/>
    <xf numFmtId="0" fontId="1" fillId="3" borderId="19" xfId="0" applyFont="1" applyFill="1" applyBorder="1"/>
    <xf numFmtId="0" fontId="1" fillId="3" borderId="20" xfId="0" applyFont="1" applyFill="1" applyBorder="1"/>
    <xf numFmtId="0" fontId="1" fillId="3" borderId="27" xfId="0" applyFont="1" applyFill="1" applyBorder="1"/>
    <xf numFmtId="0" fontId="1" fillId="3" borderId="26" xfId="0" applyFont="1" applyFill="1" applyBorder="1"/>
    <xf numFmtId="0" fontId="1" fillId="3" borderId="11" xfId="0" applyFont="1" applyFill="1" applyBorder="1"/>
    <xf numFmtId="0" fontId="1" fillId="3" borderId="12" xfId="0" applyFont="1" applyFill="1" applyBorder="1"/>
    <xf numFmtId="2" fontId="0" fillId="2" borderId="25" xfId="0" applyNumberFormat="1" applyFill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0" fontId="0" fillId="2" borderId="31" xfId="0" applyFill="1" applyBorder="1"/>
    <xf numFmtId="165" fontId="0" fillId="2" borderId="17" xfId="0" applyNumberFormat="1" applyFill="1" applyBorder="1"/>
    <xf numFmtId="165" fontId="0" fillId="2" borderId="5" xfId="0" applyNumberFormat="1" applyFill="1" applyBorder="1"/>
    <xf numFmtId="165" fontId="0" fillId="2" borderId="6" xfId="0" applyNumberFormat="1" applyFill="1" applyBorder="1"/>
    <xf numFmtId="165" fontId="0" fillId="2" borderId="7" xfId="0" applyNumberFormat="1" applyFill="1" applyBorder="1"/>
    <xf numFmtId="165" fontId="0" fillId="2" borderId="9" xfId="0" applyNumberFormat="1" applyFill="1" applyBorder="1"/>
    <xf numFmtId="0" fontId="1" fillId="2" borderId="10" xfId="0" applyFont="1" applyFill="1" applyBorder="1"/>
    <xf numFmtId="0" fontId="1" fillId="4" borderId="11" xfId="0" applyFont="1" applyFill="1" applyBorder="1"/>
    <xf numFmtId="0" fontId="1" fillId="4" borderId="12" xfId="0" applyFont="1" applyFill="1" applyBorder="1"/>
    <xf numFmtId="0" fontId="0" fillId="4" borderId="2" xfId="0" applyFill="1" applyBorder="1"/>
    <xf numFmtId="0" fontId="0" fillId="4" borderId="29" xfId="0" applyFill="1" applyBorder="1"/>
    <xf numFmtId="2" fontId="2" fillId="2" borderId="5" xfId="0" applyNumberFormat="1" applyFont="1" applyFill="1" applyBorder="1"/>
    <xf numFmtId="2" fontId="2" fillId="2" borderId="6" xfId="0" applyNumberFormat="1" applyFont="1" applyFill="1" applyBorder="1"/>
    <xf numFmtId="2" fontId="2" fillId="2" borderId="7" xfId="0" applyNumberFormat="1" applyFont="1" applyFill="1" applyBorder="1"/>
    <xf numFmtId="2" fontId="2" fillId="2" borderId="9" xfId="0" applyNumberFormat="1" applyFont="1" applyFill="1" applyBorder="1"/>
    <xf numFmtId="165" fontId="2" fillId="2" borderId="5" xfId="0" applyNumberFormat="1" applyFont="1" applyFill="1" applyBorder="1"/>
    <xf numFmtId="165" fontId="2" fillId="2" borderId="6" xfId="0" applyNumberFormat="1" applyFont="1" applyFill="1" applyBorder="1"/>
    <xf numFmtId="165" fontId="2" fillId="2" borderId="7" xfId="0" applyNumberFormat="1" applyFont="1" applyFill="1" applyBorder="1"/>
    <xf numFmtId="165" fontId="2" fillId="2" borderId="9" xfId="0" applyNumberFormat="1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9" xfId="0" applyFont="1" applyFill="1" applyBorder="1"/>
    <xf numFmtId="164" fontId="2" fillId="2" borderId="5" xfId="0" applyNumberFormat="1" applyFont="1" applyFill="1" applyBorder="1"/>
    <xf numFmtId="164" fontId="2" fillId="2" borderId="6" xfId="0" applyNumberFormat="1" applyFont="1" applyFill="1" applyBorder="1"/>
    <xf numFmtId="164" fontId="2" fillId="2" borderId="7" xfId="0" applyNumberFormat="1" applyFont="1" applyFill="1" applyBorder="1"/>
    <xf numFmtId="164" fontId="2" fillId="2" borderId="9" xfId="0" applyNumberFormat="1" applyFont="1" applyFill="1" applyBorder="1"/>
    <xf numFmtId="2" fontId="2" fillId="2" borderId="17" xfId="0" applyNumberFormat="1" applyFont="1" applyFill="1" applyBorder="1"/>
    <xf numFmtId="2" fontId="2" fillId="2" borderId="18" xfId="0" applyNumberFormat="1" applyFont="1" applyFill="1" applyBorder="1"/>
    <xf numFmtId="165" fontId="2" fillId="2" borderId="17" xfId="0" applyNumberFormat="1" applyFont="1" applyFill="1" applyBorder="1"/>
    <xf numFmtId="165" fontId="2" fillId="2" borderId="18" xfId="0" applyNumberFormat="1" applyFont="1" applyFill="1" applyBorder="1"/>
    <xf numFmtId="0" fontId="2" fillId="2" borderId="17" xfId="0" applyFont="1" applyFill="1" applyBorder="1"/>
    <xf numFmtId="0" fontId="2" fillId="2" borderId="18" xfId="0" applyFont="1" applyFill="1" applyBorder="1"/>
    <xf numFmtId="0" fontId="0" fillId="2" borderId="6" xfId="0" applyFill="1" applyBorder="1"/>
    <xf numFmtId="0" fontId="0" fillId="0" borderId="0" xfId="0" applyFont="1"/>
    <xf numFmtId="0" fontId="0" fillId="4" borderId="6" xfId="0" applyFill="1" applyBorder="1"/>
    <xf numFmtId="0" fontId="0" fillId="2" borderId="10" xfId="0" applyFont="1" applyFill="1" applyBorder="1"/>
    <xf numFmtId="0" fontId="0" fillId="2" borderId="11" xfId="0" applyFont="1" applyFill="1" applyBorder="1"/>
    <xf numFmtId="0" fontId="0" fillId="4" borderId="11" xfId="0" applyFont="1" applyFill="1" applyBorder="1"/>
    <xf numFmtId="0" fontId="0" fillId="4" borderId="12" xfId="0" applyFont="1" applyFill="1" applyBorder="1"/>
    <xf numFmtId="0" fontId="0" fillId="4" borderId="5" xfId="0" applyFill="1" applyBorder="1"/>
    <xf numFmtId="0" fontId="0" fillId="4" borderId="32" xfId="0" applyFont="1" applyFill="1" applyBorder="1"/>
    <xf numFmtId="2" fontId="0" fillId="2" borderId="33" xfId="0" applyNumberFormat="1" applyFill="1" applyBorder="1"/>
    <xf numFmtId="2" fontId="0" fillId="2" borderId="34" xfId="0" applyNumberFormat="1" applyFill="1" applyBorder="1"/>
    <xf numFmtId="0" fontId="1" fillId="2" borderId="18" xfId="0" applyFont="1" applyFill="1" applyBorder="1"/>
    <xf numFmtId="0" fontId="1" fillId="2" borderId="6" xfId="0" applyFont="1" applyFill="1" applyBorder="1"/>
    <xf numFmtId="0" fontId="0" fillId="3" borderId="5" xfId="0" applyFill="1" applyBorder="1"/>
    <xf numFmtId="166" fontId="0" fillId="2" borderId="6" xfId="0" applyNumberFormat="1" applyFill="1" applyBorder="1"/>
    <xf numFmtId="167" fontId="0" fillId="3" borderId="5" xfId="0" applyNumberFormat="1" applyFill="1" applyBorder="1"/>
    <xf numFmtId="0" fontId="0" fillId="2" borderId="30" xfId="0" applyFill="1" applyBorder="1"/>
    <xf numFmtId="0" fontId="0" fillId="2" borderId="1" xfId="0" applyFill="1" applyBorder="1"/>
    <xf numFmtId="165" fontId="0" fillId="2" borderId="1" xfId="0" applyNumberFormat="1" applyFill="1" applyBorder="1"/>
    <xf numFmtId="0" fontId="0" fillId="2" borderId="5" xfId="0" applyFill="1" applyBorder="1"/>
    <xf numFmtId="0" fontId="0" fillId="2" borderId="7" xfId="0" applyFill="1" applyBorder="1"/>
    <xf numFmtId="165" fontId="0" fillId="2" borderId="8" xfId="0" applyNumberFormat="1" applyFill="1" applyBorder="1"/>
    <xf numFmtId="0" fontId="0" fillId="2" borderId="8" xfId="0" applyFill="1" applyBorder="1"/>
    <xf numFmtId="0" fontId="0" fillId="2" borderId="17" xfId="0" applyFill="1" applyBorder="1"/>
    <xf numFmtId="0" fontId="0" fillId="2" borderId="24" xfId="0" applyFill="1" applyBorder="1"/>
    <xf numFmtId="0" fontId="1" fillId="2" borderId="28" xfId="0" applyFont="1" applyFill="1" applyBorder="1"/>
    <xf numFmtId="0" fontId="1" fillId="0" borderId="37" xfId="0" applyFont="1" applyBorder="1"/>
    <xf numFmtId="0" fontId="1" fillId="0" borderId="41" xfId="0" applyFont="1" applyBorder="1"/>
    <xf numFmtId="0" fontId="1" fillId="4" borderId="35" xfId="0" applyFont="1" applyFill="1" applyBorder="1"/>
    <xf numFmtId="0" fontId="1" fillId="4" borderId="36" xfId="0" applyFont="1" applyFill="1" applyBorder="1"/>
    <xf numFmtId="0" fontId="1" fillId="4" borderId="38" xfId="0" applyFont="1" applyFill="1" applyBorder="1"/>
    <xf numFmtId="0" fontId="1" fillId="4" borderId="39" xfId="0" applyFont="1" applyFill="1" applyBorder="1"/>
    <xf numFmtId="0" fontId="1" fillId="4" borderId="40" xfId="0" applyFont="1" applyFill="1" applyBorder="1"/>
    <xf numFmtId="165" fontId="0" fillId="2" borderId="33" xfId="0" applyNumberFormat="1" applyFill="1" applyBorder="1"/>
    <xf numFmtId="165" fontId="0" fillId="2" borderId="42" xfId="0" applyNumberFormat="1" applyFill="1" applyBorder="1"/>
    <xf numFmtId="165" fontId="0" fillId="2" borderId="34" xfId="0" applyNumberFormat="1" applyFill="1" applyBorder="1"/>
    <xf numFmtId="0" fontId="0" fillId="2" borderId="33" xfId="0" applyFill="1" applyBorder="1"/>
    <xf numFmtId="0" fontId="0" fillId="2" borderId="42" xfId="0" applyFill="1" applyBorder="1"/>
    <xf numFmtId="0" fontId="0" fillId="2" borderId="34" xfId="0" applyFill="1" applyBorder="1"/>
    <xf numFmtId="0" fontId="0" fillId="2" borderId="9" xfId="0" applyFill="1" applyBorder="1"/>
    <xf numFmtId="164" fontId="0" fillId="2" borderId="24" xfId="0" applyNumberFormat="1" applyFill="1" applyBorder="1"/>
    <xf numFmtId="2" fontId="0" fillId="2" borderId="42" xfId="0" applyNumberFormat="1" applyFill="1" applyBorder="1"/>
    <xf numFmtId="0" fontId="0" fillId="0" borderId="41" xfId="0" applyBorder="1"/>
    <xf numFmtId="0" fontId="0" fillId="0" borderId="1" xfId="0" applyBorder="1"/>
    <xf numFmtId="0" fontId="0" fillId="0" borderId="13" xfId="0" applyBorder="1"/>
    <xf numFmtId="0" fontId="0" fillId="2" borderId="21" xfId="0" applyFill="1" applyBorder="1"/>
    <xf numFmtId="0" fontId="0" fillId="2" borderId="2" xfId="0" applyFill="1" applyBorder="1"/>
    <xf numFmtId="0" fontId="0" fillId="2" borderId="48" xfId="0" applyFill="1" applyBorder="1"/>
    <xf numFmtId="0" fontId="0" fillId="2" borderId="49" xfId="0" applyFill="1" applyBorder="1"/>
    <xf numFmtId="0" fontId="0" fillId="2" borderId="50" xfId="0" applyFill="1" applyBorder="1"/>
    <xf numFmtId="167" fontId="0" fillId="2" borderId="49" xfId="0" applyNumberFormat="1" applyFill="1" applyBorder="1"/>
    <xf numFmtId="167" fontId="0" fillId="2" borderId="50" xfId="0" applyNumberFormat="1" applyFill="1" applyBorder="1"/>
    <xf numFmtId="164" fontId="0" fillId="2" borderId="54" xfId="0" applyNumberFormat="1" applyFill="1" applyBorder="1"/>
    <xf numFmtId="164" fontId="0" fillId="2" borderId="49" xfId="0" applyNumberFormat="1" applyFill="1" applyBorder="1"/>
    <xf numFmtId="164" fontId="0" fillId="2" borderId="50" xfId="0" applyNumberFormat="1" applyFill="1" applyBorder="1"/>
    <xf numFmtId="2" fontId="0" fillId="2" borderId="49" xfId="0" applyNumberFormat="1" applyFill="1" applyBorder="1"/>
    <xf numFmtId="2" fontId="0" fillId="2" borderId="50" xfId="0" applyNumberFormat="1" applyFill="1" applyBorder="1"/>
    <xf numFmtId="0" fontId="1" fillId="4" borderId="48" xfId="0" applyFont="1" applyFill="1" applyBorder="1"/>
    <xf numFmtId="0" fontId="1" fillId="4" borderId="49" xfId="0" applyFont="1" applyFill="1" applyBorder="1"/>
    <xf numFmtId="0" fontId="1" fillId="4" borderId="50" xfId="0" applyFont="1" applyFill="1" applyBorder="1"/>
    <xf numFmtId="0" fontId="1" fillId="4" borderId="2" xfId="0" applyFont="1" applyFill="1" applyBorder="1"/>
    <xf numFmtId="167" fontId="0" fillId="2" borderId="55" xfId="0" applyNumberFormat="1" applyFill="1" applyBorder="1"/>
    <xf numFmtId="0" fontId="1" fillId="4" borderId="10" xfId="0" applyFont="1" applyFill="1" applyBorder="1"/>
    <xf numFmtId="0" fontId="1" fillId="4" borderId="29" xfId="0" applyFont="1" applyFill="1" applyBorder="1"/>
    <xf numFmtId="167" fontId="0" fillId="2" borderId="48" xfId="0" applyNumberFormat="1" applyFill="1" applyBorder="1"/>
    <xf numFmtId="164" fontId="0" fillId="2" borderId="48" xfId="0" applyNumberFormat="1" applyFill="1" applyBorder="1"/>
    <xf numFmtId="164" fontId="0" fillId="2" borderId="55" xfId="0" applyNumberFormat="1" applyFill="1" applyBorder="1"/>
    <xf numFmtId="2" fontId="0" fillId="2" borderId="48" xfId="0" applyNumberFormat="1" applyFill="1" applyBorder="1"/>
    <xf numFmtId="164" fontId="0" fillId="2" borderId="25" xfId="0" applyNumberFormat="1" applyFill="1" applyBorder="1"/>
    <xf numFmtId="164" fontId="0" fillId="2" borderId="56" xfId="0" applyNumberFormat="1" applyFill="1" applyBorder="1"/>
    <xf numFmtId="164" fontId="0" fillId="2" borderId="2" xfId="0" applyNumberFormat="1" applyFill="1" applyBorder="1"/>
    <xf numFmtId="164" fontId="0" fillId="2" borderId="34" xfId="0" applyNumberFormat="1" applyFill="1" applyBorder="1"/>
    <xf numFmtId="0" fontId="1" fillId="4" borderId="54" xfId="0" applyFont="1" applyFill="1" applyBorder="1"/>
    <xf numFmtId="0" fontId="1" fillId="5" borderId="2" xfId="0" applyFont="1" applyFill="1" applyBorder="1"/>
    <xf numFmtId="0" fontId="1" fillId="2" borderId="59" xfId="0" applyFont="1" applyFill="1" applyBorder="1"/>
    <xf numFmtId="2" fontId="0" fillId="2" borderId="59" xfId="0" applyNumberFormat="1" applyFill="1" applyBorder="1"/>
    <xf numFmtId="164" fontId="0" fillId="2" borderId="59" xfId="0" applyNumberFormat="1" applyFill="1" applyBorder="1"/>
    <xf numFmtId="164" fontId="1" fillId="2" borderId="1" xfId="0" applyNumberFormat="1" applyFont="1" applyFill="1" applyBorder="1"/>
    <xf numFmtId="164" fontId="1" fillId="2" borderId="8" xfId="0" applyNumberFormat="1" applyFont="1" applyFill="1" applyBorder="1"/>
    <xf numFmtId="164" fontId="0" fillId="2" borderId="5" xfId="0" applyNumberFormat="1" applyFill="1" applyBorder="1"/>
    <xf numFmtId="164" fontId="0" fillId="2" borderId="7" xfId="0" applyNumberFormat="1" applyFill="1" applyBorder="1"/>
    <xf numFmtId="0" fontId="1" fillId="4" borderId="17" xfId="0" applyFont="1" applyFill="1" applyBorder="1"/>
    <xf numFmtId="0" fontId="1" fillId="4" borderId="24" xfId="0" applyFont="1" applyFill="1" applyBorder="1"/>
    <xf numFmtId="0" fontId="1" fillId="4" borderId="18" xfId="0" applyFont="1" applyFill="1" applyBorder="1"/>
    <xf numFmtId="0" fontId="1" fillId="2" borderId="32" xfId="0" applyFont="1" applyFill="1" applyBorder="1"/>
    <xf numFmtId="0" fontId="1" fillId="4" borderId="58" xfId="0" applyFont="1" applyFill="1" applyBorder="1"/>
    <xf numFmtId="164" fontId="0" fillId="2" borderId="33" xfId="0" applyNumberFormat="1" applyFill="1" applyBorder="1"/>
    <xf numFmtId="164" fontId="0" fillId="2" borderId="42" xfId="0" applyNumberFormat="1" applyFill="1" applyBorder="1"/>
    <xf numFmtId="164" fontId="1" fillId="2" borderId="42" xfId="0" applyNumberFormat="1" applyFont="1" applyFill="1" applyBorder="1"/>
    <xf numFmtId="164" fontId="0" fillId="2" borderId="17" xfId="0" applyNumberFormat="1" applyFill="1" applyBorder="1"/>
    <xf numFmtId="164" fontId="1" fillId="2" borderId="24" xfId="0" applyNumberFormat="1" applyFont="1" applyFill="1" applyBorder="1"/>
    <xf numFmtId="2" fontId="0" fillId="2" borderId="1" xfId="0" applyNumberFormat="1" applyFill="1" applyBorder="1" applyAlignment="1" applyProtection="1">
      <alignment vertical="top"/>
      <protection locked="0"/>
    </xf>
    <xf numFmtId="2" fontId="1" fillId="2" borderId="1" xfId="0" applyNumberFormat="1" applyFont="1" applyFill="1" applyBorder="1" applyAlignment="1" applyProtection="1">
      <alignment vertical="top"/>
      <protection locked="0"/>
    </xf>
    <xf numFmtId="167" fontId="0" fillId="2" borderId="1" xfId="0" applyNumberFormat="1" applyFill="1" applyBorder="1" applyAlignment="1" applyProtection="1">
      <alignment vertical="top"/>
      <protection locked="0"/>
    </xf>
    <xf numFmtId="2" fontId="0" fillId="2" borderId="6" xfId="0" applyNumberFormat="1" applyFill="1" applyBorder="1" applyAlignment="1" applyProtection="1">
      <alignment vertical="top"/>
      <protection locked="0"/>
    </xf>
    <xf numFmtId="167" fontId="0" fillId="2" borderId="6" xfId="0" applyNumberFormat="1" applyFill="1" applyBorder="1" applyAlignment="1" applyProtection="1">
      <alignment vertical="top"/>
      <protection locked="0"/>
    </xf>
    <xf numFmtId="2" fontId="0" fillId="2" borderId="8" xfId="0" applyNumberFormat="1" applyFill="1" applyBorder="1" applyAlignment="1" applyProtection="1">
      <alignment vertical="top"/>
      <protection locked="0"/>
    </xf>
    <xf numFmtId="2" fontId="1" fillId="2" borderId="8" xfId="0" applyNumberFormat="1" applyFont="1" applyFill="1" applyBorder="1" applyAlignment="1" applyProtection="1">
      <alignment vertical="top"/>
      <protection locked="0"/>
    </xf>
    <xf numFmtId="167" fontId="0" fillId="2" borderId="8" xfId="0" applyNumberFormat="1" applyFill="1" applyBorder="1" applyAlignment="1" applyProtection="1">
      <alignment vertical="top"/>
      <protection locked="0"/>
    </xf>
    <xf numFmtId="167" fontId="0" fillId="2" borderId="9" xfId="0" applyNumberFormat="1" applyFill="1" applyBorder="1" applyAlignment="1" applyProtection="1">
      <alignment vertical="top"/>
      <protection locked="0"/>
    </xf>
    <xf numFmtId="2" fontId="0" fillId="2" borderId="13" xfId="0" applyNumberFormat="1" applyFill="1" applyBorder="1" applyAlignment="1" applyProtection="1">
      <alignment vertical="top"/>
      <protection locked="0"/>
    </xf>
    <xf numFmtId="2" fontId="0" fillId="2" borderId="14" xfId="0" applyNumberFormat="1" applyFill="1" applyBorder="1" applyAlignment="1" applyProtection="1">
      <alignment vertical="top"/>
      <protection locked="0"/>
    </xf>
    <xf numFmtId="0" fontId="0" fillId="2" borderId="32" xfId="0" applyFill="1" applyBorder="1"/>
    <xf numFmtId="2" fontId="0" fillId="2" borderId="5" xfId="0" applyNumberFormat="1" applyFill="1" applyBorder="1" applyAlignment="1" applyProtection="1">
      <alignment vertical="top"/>
      <protection locked="0"/>
    </xf>
    <xf numFmtId="2" fontId="0" fillId="2" borderId="7" xfId="0" applyNumberFormat="1" applyFill="1" applyBorder="1" applyAlignment="1" applyProtection="1">
      <alignment vertical="top"/>
      <protection locked="0"/>
    </xf>
    <xf numFmtId="2" fontId="0" fillId="2" borderId="9" xfId="0" applyNumberFormat="1" applyFill="1" applyBorder="1" applyAlignment="1" applyProtection="1">
      <alignment vertical="top"/>
      <protection locked="0"/>
    </xf>
    <xf numFmtId="2" fontId="0" fillId="2" borderId="17" xfId="0" applyNumberFormat="1" applyFill="1" applyBorder="1" applyAlignment="1" applyProtection="1">
      <alignment vertical="top"/>
      <protection locked="0"/>
    </xf>
    <xf numFmtId="2" fontId="0" fillId="2" borderId="24" xfId="0" applyNumberFormat="1" applyFill="1" applyBorder="1" applyAlignment="1" applyProtection="1">
      <alignment vertical="top"/>
      <protection locked="0"/>
    </xf>
    <xf numFmtId="2" fontId="1" fillId="2" borderId="24" xfId="0" applyNumberFormat="1" applyFont="1" applyFill="1" applyBorder="1" applyAlignment="1" applyProtection="1">
      <alignment vertical="top"/>
      <protection locked="0"/>
    </xf>
    <xf numFmtId="2" fontId="0" fillId="2" borderId="18" xfId="0" applyNumberFormat="1" applyFill="1" applyBorder="1" applyAlignment="1" applyProtection="1">
      <alignment vertical="top"/>
      <protection locked="0"/>
    </xf>
    <xf numFmtId="2" fontId="0" fillId="2" borderId="25" xfId="0" applyNumberFormat="1" applyFill="1" applyBorder="1" applyAlignment="1" applyProtection="1">
      <alignment vertical="top"/>
      <protection locked="0"/>
    </xf>
    <xf numFmtId="0" fontId="1" fillId="4" borderId="19" xfId="0" applyFont="1" applyFill="1" applyBorder="1"/>
    <xf numFmtId="0" fontId="1" fillId="4" borderId="26" xfId="0" applyFont="1" applyFill="1" applyBorder="1"/>
    <xf numFmtId="0" fontId="1" fillId="4" borderId="26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27" xfId="0" applyFont="1" applyFill="1" applyBorder="1"/>
    <xf numFmtId="0" fontId="1" fillId="4" borderId="10" xfId="0" applyFont="1" applyFill="1" applyBorder="1" applyAlignment="1" applyProtection="1">
      <alignment vertical="top"/>
      <protection locked="0"/>
    </xf>
    <xf numFmtId="0" fontId="1" fillId="4" borderId="11" xfId="0" applyFont="1" applyFill="1" applyBorder="1" applyAlignment="1" applyProtection="1">
      <alignment vertical="top"/>
      <protection locked="0"/>
    </xf>
    <xf numFmtId="0" fontId="1" fillId="4" borderId="12" xfId="0" applyFont="1" applyFill="1" applyBorder="1" applyAlignment="1" applyProtection="1">
      <alignment vertical="top"/>
      <protection locked="0"/>
    </xf>
    <xf numFmtId="0" fontId="1" fillId="4" borderId="30" xfId="0" applyFont="1" applyFill="1" applyBorder="1" applyAlignment="1">
      <alignment horizontal="center"/>
    </xf>
    <xf numFmtId="164" fontId="6" fillId="2" borderId="1" xfId="0" applyNumberFormat="1" applyFont="1" applyFill="1" applyBorder="1"/>
    <xf numFmtId="164" fontId="5" fillId="2" borderId="1" xfId="0" applyNumberFormat="1" applyFont="1" applyFill="1" applyBorder="1"/>
    <xf numFmtId="164" fontId="6" fillId="2" borderId="6" xfId="0" applyNumberFormat="1" applyFont="1" applyFill="1" applyBorder="1"/>
    <xf numFmtId="164" fontId="6" fillId="2" borderId="8" xfId="0" applyNumberFormat="1" applyFont="1" applyFill="1" applyBorder="1"/>
    <xf numFmtId="164" fontId="5" fillId="2" borderId="8" xfId="0" applyNumberFormat="1" applyFont="1" applyFill="1" applyBorder="1"/>
    <xf numFmtId="164" fontId="6" fillId="2" borderId="9" xfId="0" applyNumberFormat="1" applyFont="1" applyFill="1" applyBorder="1"/>
    <xf numFmtId="164" fontId="6" fillId="2" borderId="24" xfId="0" applyNumberFormat="1" applyFont="1" applyFill="1" applyBorder="1"/>
    <xf numFmtId="164" fontId="5" fillId="2" borderId="24" xfId="0" applyNumberFormat="1" applyFont="1" applyFill="1" applyBorder="1"/>
    <xf numFmtId="164" fontId="6" fillId="2" borderId="18" xfId="0" applyNumberFormat="1" applyFont="1" applyFill="1" applyBorder="1"/>
    <xf numFmtId="0" fontId="5" fillId="2" borderId="11" xfId="0" applyFont="1" applyFill="1" applyBorder="1"/>
    <xf numFmtId="164" fontId="6" fillId="2" borderId="25" xfId="0" applyNumberFormat="1" applyFont="1" applyFill="1" applyBorder="1"/>
    <xf numFmtId="164" fontId="6" fillId="2" borderId="14" xfId="0" applyNumberFormat="1" applyFont="1" applyFill="1" applyBorder="1"/>
    <xf numFmtId="164" fontId="6" fillId="2" borderId="17" xfId="0" applyNumberFormat="1" applyFont="1" applyFill="1" applyBorder="1"/>
    <xf numFmtId="168" fontId="0" fillId="2" borderId="44" xfId="0" applyNumberFormat="1" applyFill="1" applyBorder="1"/>
    <xf numFmtId="164" fontId="6" fillId="2" borderId="7" xfId="0" applyNumberFormat="1" applyFont="1" applyFill="1" applyBorder="1"/>
    <xf numFmtId="0" fontId="1" fillId="2" borderId="21" xfId="0" applyFont="1" applyFill="1" applyBorder="1"/>
    <xf numFmtId="0" fontId="5" fillId="4" borderId="49" xfId="0" applyFont="1" applyFill="1" applyBorder="1"/>
    <xf numFmtId="0" fontId="5" fillId="4" borderId="50" xfId="0" applyFont="1" applyFill="1" applyBorder="1"/>
    <xf numFmtId="0" fontId="1" fillId="4" borderId="65" xfId="0" applyFont="1" applyFill="1" applyBorder="1"/>
    <xf numFmtId="0" fontId="5" fillId="2" borderId="10" xfId="0" applyFont="1" applyFill="1" applyBorder="1"/>
    <xf numFmtId="164" fontId="6" fillId="2" borderId="62" xfId="0" applyNumberFormat="1" applyFont="1" applyFill="1" applyBorder="1"/>
    <xf numFmtId="164" fontId="6" fillId="2" borderId="5" xfId="0" applyNumberFormat="1" applyFont="1" applyFill="1" applyBorder="1"/>
    <xf numFmtId="164" fontId="6" fillId="2" borderId="31" xfId="0" applyNumberFormat="1" applyFont="1" applyFill="1" applyBorder="1"/>
    <xf numFmtId="164" fontId="6" fillId="2" borderId="13" xfId="0" applyNumberFormat="1" applyFont="1" applyFill="1" applyBorder="1"/>
    <xf numFmtId="2" fontId="6" fillId="2" borderId="7" xfId="0" applyNumberFormat="1" applyFont="1" applyFill="1" applyBorder="1"/>
    <xf numFmtId="164" fontId="6" fillId="2" borderId="66" xfId="0" applyNumberFormat="1" applyFont="1" applyFill="1" applyBorder="1"/>
    <xf numFmtId="0" fontId="5" fillId="4" borderId="11" xfId="0" applyFont="1" applyFill="1" applyBorder="1"/>
    <xf numFmtId="0" fontId="5" fillId="4" borderId="12" xfId="0" applyFont="1" applyFill="1" applyBorder="1"/>
    <xf numFmtId="0" fontId="5" fillId="4" borderId="38" xfId="0" applyFont="1" applyFill="1" applyBorder="1"/>
    <xf numFmtId="0" fontId="5" fillId="4" borderId="39" xfId="0" applyFont="1" applyFill="1" applyBorder="1"/>
    <xf numFmtId="0" fontId="5" fillId="4" borderId="1" xfId="0" applyFont="1" applyFill="1" applyBorder="1"/>
    <xf numFmtId="164" fontId="5" fillId="2" borderId="31" xfId="0" applyNumberFormat="1" applyFont="1" applyFill="1" applyBorder="1"/>
    <xf numFmtId="2" fontId="6" fillId="2" borderId="1" xfId="0" applyNumberFormat="1" applyFont="1" applyFill="1" applyBorder="1"/>
    <xf numFmtId="0" fontId="5" fillId="4" borderId="13" xfId="0" applyFont="1" applyFill="1" applyBorder="1"/>
    <xf numFmtId="2" fontId="6" fillId="2" borderId="8" xfId="0" applyNumberFormat="1" applyFont="1" applyFill="1" applyBorder="1"/>
    <xf numFmtId="0" fontId="5" fillId="4" borderId="33" xfId="0" applyFont="1" applyFill="1" applyBorder="1"/>
    <xf numFmtId="0" fontId="5" fillId="4" borderId="42" xfId="0" applyFont="1" applyFill="1" applyBorder="1"/>
    <xf numFmtId="164" fontId="6" fillId="2" borderId="3" xfId="0" applyNumberFormat="1" applyFont="1" applyFill="1" applyBorder="1"/>
    <xf numFmtId="164" fontId="6" fillId="2" borderId="46" xfId="0" applyNumberFormat="1" applyFont="1" applyFill="1" applyBorder="1"/>
    <xf numFmtId="164" fontId="5" fillId="2" borderId="46" xfId="0" applyNumberFormat="1" applyFont="1" applyFill="1" applyBorder="1"/>
    <xf numFmtId="164" fontId="6" fillId="2" borderId="61" xfId="0" applyNumberFormat="1" applyFont="1" applyFill="1" applyBorder="1"/>
    <xf numFmtId="164" fontId="6" fillId="2" borderId="4" xfId="0" applyNumberFormat="1" applyFont="1" applyFill="1" applyBorder="1"/>
    <xf numFmtId="2" fontId="6" fillId="2" borderId="5" xfId="0" applyNumberFormat="1" applyFont="1" applyFill="1" applyBorder="1"/>
    <xf numFmtId="0" fontId="5" fillId="4" borderId="19" xfId="0" applyFont="1" applyFill="1" applyBorder="1"/>
    <xf numFmtId="0" fontId="5" fillId="4" borderId="26" xfId="0" applyFont="1" applyFill="1" applyBorder="1"/>
    <xf numFmtId="0" fontId="5" fillId="2" borderId="21" xfId="0" applyFont="1" applyFill="1" applyBorder="1"/>
    <xf numFmtId="0" fontId="5" fillId="2" borderId="43" xfId="0" applyFont="1" applyFill="1" applyBorder="1"/>
    <xf numFmtId="0" fontId="5" fillId="4" borderId="48" xfId="0" applyFont="1" applyFill="1" applyBorder="1"/>
    <xf numFmtId="0" fontId="5" fillId="4" borderId="10" xfId="0" applyFont="1" applyFill="1" applyBorder="1"/>
    <xf numFmtId="0" fontId="6" fillId="2" borderId="48" xfId="0" applyFont="1" applyFill="1" applyBorder="1"/>
    <xf numFmtId="0" fontId="6" fillId="2" borderId="49" xfId="0" applyFont="1" applyFill="1" applyBorder="1"/>
    <xf numFmtId="0" fontId="6" fillId="2" borderId="50" xfId="0" applyFont="1" applyFill="1" applyBorder="1"/>
    <xf numFmtId="0" fontId="6" fillId="2" borderId="51" xfId="0" applyFont="1" applyFill="1" applyBorder="1"/>
    <xf numFmtId="0" fontId="6" fillId="2" borderId="52" xfId="0" applyFont="1" applyFill="1" applyBorder="1"/>
    <xf numFmtId="0" fontId="6" fillId="2" borderId="53" xfId="0" applyFont="1" applyFill="1" applyBorder="1"/>
    <xf numFmtId="164" fontId="6" fillId="2" borderId="49" xfId="0" applyNumberFormat="1" applyFont="1" applyFill="1" applyBorder="1"/>
    <xf numFmtId="0" fontId="5" fillId="4" borderId="28" xfId="0" applyFont="1" applyFill="1" applyBorder="1"/>
    <xf numFmtId="0" fontId="5" fillId="4" borderId="57" xfId="0" applyFont="1" applyFill="1" applyBorder="1"/>
    <xf numFmtId="0" fontId="5" fillId="4" borderId="29" xfId="0" applyFont="1" applyFill="1" applyBorder="1"/>
    <xf numFmtId="164" fontId="6" fillId="2" borderId="54" xfId="0" applyNumberFormat="1" applyFont="1" applyFill="1" applyBorder="1"/>
    <xf numFmtId="0" fontId="5" fillId="2" borderId="32" xfId="0" applyFont="1" applyFill="1" applyBorder="1"/>
    <xf numFmtId="0" fontId="5" fillId="4" borderId="2" xfId="0" applyFont="1" applyFill="1" applyBorder="1"/>
    <xf numFmtId="164" fontId="6" fillId="2" borderId="68" xfId="0" applyNumberFormat="1" applyFont="1" applyFill="1" applyBorder="1"/>
    <xf numFmtId="0" fontId="5" fillId="4" borderId="68" xfId="0" applyFont="1" applyFill="1" applyBorder="1"/>
    <xf numFmtId="0" fontId="0" fillId="0" borderId="63" xfId="0" applyBorder="1"/>
    <xf numFmtId="0" fontId="7" fillId="0" borderId="0" xfId="0" applyFont="1"/>
    <xf numFmtId="0" fontId="6" fillId="0" borderId="0" xfId="0" applyFont="1"/>
    <xf numFmtId="0" fontId="0" fillId="2" borderId="43" xfId="0" applyFill="1" applyBorder="1"/>
    <xf numFmtId="0" fontId="0" fillId="2" borderId="21" xfId="0" applyFont="1" applyFill="1" applyBorder="1"/>
    <xf numFmtId="2" fontId="0" fillId="2" borderId="1" xfId="0" applyNumberFormat="1" applyFont="1" applyFill="1" applyBorder="1"/>
    <xf numFmtId="2" fontId="1" fillId="2" borderId="13" xfId="0" applyNumberFormat="1" applyFont="1" applyFill="1" applyBorder="1"/>
    <xf numFmtId="164" fontId="0" fillId="2" borderId="13" xfId="0" applyNumberFormat="1" applyFont="1" applyFill="1" applyBorder="1"/>
    <xf numFmtId="2" fontId="0" fillId="2" borderId="69" xfId="0" applyNumberFormat="1" applyFont="1" applyFill="1" applyBorder="1"/>
    <xf numFmtId="2" fontId="0" fillId="2" borderId="5" xfId="0" applyNumberFormat="1" applyFont="1" applyFill="1" applyBorder="1"/>
    <xf numFmtId="2" fontId="1" fillId="2" borderId="1" xfId="0" applyNumberFormat="1" applyFont="1" applyFill="1" applyBorder="1"/>
    <xf numFmtId="2" fontId="0" fillId="2" borderId="31" xfId="0" applyNumberFormat="1" applyFont="1" applyFill="1" applyBorder="1"/>
    <xf numFmtId="164" fontId="0" fillId="2" borderId="5" xfId="0" applyNumberFormat="1" applyFont="1" applyFill="1" applyBorder="1"/>
    <xf numFmtId="2" fontId="0" fillId="2" borderId="6" xfId="0" applyNumberFormat="1" applyFont="1" applyFill="1" applyBorder="1"/>
    <xf numFmtId="2" fontId="0" fillId="2" borderId="52" xfId="0" applyNumberFormat="1" applyFont="1" applyFill="1" applyBorder="1"/>
    <xf numFmtId="2" fontId="0" fillId="2" borderId="8" xfId="0" applyNumberFormat="1" applyFont="1" applyFill="1" applyBorder="1"/>
    <xf numFmtId="2" fontId="1" fillId="2" borderId="14" xfId="0" applyNumberFormat="1" applyFont="1" applyFill="1" applyBorder="1"/>
    <xf numFmtId="164" fontId="0" fillId="2" borderId="14" xfId="0" applyNumberFormat="1" applyFont="1" applyFill="1" applyBorder="1"/>
    <xf numFmtId="166" fontId="0" fillId="2" borderId="71" xfId="0" applyNumberFormat="1" applyFont="1" applyFill="1" applyBorder="1"/>
    <xf numFmtId="164" fontId="0" fillId="2" borderId="7" xfId="0" applyNumberFormat="1" applyFont="1" applyFill="1" applyBorder="1"/>
    <xf numFmtId="164" fontId="0" fillId="2" borderId="8" xfId="0" applyNumberFormat="1" applyFont="1" applyFill="1" applyBorder="1"/>
    <xf numFmtId="2" fontId="1" fillId="2" borderId="8" xfId="0" applyNumberFormat="1" applyFont="1" applyFill="1" applyBorder="1"/>
    <xf numFmtId="2" fontId="0" fillId="2" borderId="7" xfId="0" applyNumberFormat="1" applyFont="1" applyFill="1" applyBorder="1"/>
    <xf numFmtId="2" fontId="0" fillId="2" borderId="14" xfId="0" applyNumberFormat="1" applyFont="1" applyFill="1" applyBorder="1"/>
    <xf numFmtId="166" fontId="0" fillId="2" borderId="53" xfId="0" applyNumberFormat="1" applyFont="1" applyFill="1" applyBorder="1"/>
    <xf numFmtId="0" fontId="1" fillId="2" borderId="43" xfId="0" applyFont="1" applyFill="1" applyBorder="1"/>
    <xf numFmtId="0" fontId="1" fillId="2" borderId="11" xfId="0" applyFont="1" applyFill="1" applyBorder="1"/>
    <xf numFmtId="0" fontId="1" fillId="4" borderId="5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3" xfId="0" applyFont="1" applyFill="1" applyBorder="1"/>
    <xf numFmtId="0" fontId="1" fillId="4" borderId="69" xfId="0" applyFont="1" applyFill="1" applyBorder="1"/>
    <xf numFmtId="0" fontId="1" fillId="4" borderId="3" xfId="0" applyFont="1" applyFill="1" applyBorder="1" applyAlignment="1">
      <alignment horizontal="center" vertical="center"/>
    </xf>
    <xf numFmtId="0" fontId="1" fillId="4" borderId="46" xfId="0" applyFont="1" applyFill="1" applyBorder="1" applyAlignment="1">
      <alignment horizontal="center" vertical="center"/>
    </xf>
    <xf numFmtId="0" fontId="1" fillId="4" borderId="47" xfId="0" applyFont="1" applyFill="1" applyBorder="1"/>
    <xf numFmtId="0" fontId="1" fillId="4" borderId="70" xfId="0" applyFont="1" applyFill="1" applyBorder="1"/>
    <xf numFmtId="0" fontId="1" fillId="4" borderId="46" xfId="0" applyFont="1" applyFill="1" applyBorder="1"/>
    <xf numFmtId="0" fontId="1" fillId="4" borderId="4" xfId="0" applyFont="1" applyFill="1" applyBorder="1"/>
    <xf numFmtId="0" fontId="1" fillId="4" borderId="61" xfId="0" applyFont="1" applyFill="1" applyBorder="1"/>
    <xf numFmtId="2" fontId="0" fillId="2" borderId="13" xfId="0" applyNumberFormat="1" applyFont="1" applyFill="1" applyBorder="1"/>
    <xf numFmtId="0" fontId="0" fillId="2" borderId="3" xfId="0" applyFont="1" applyFill="1" applyBorder="1"/>
    <xf numFmtId="0" fontId="1" fillId="5" borderId="0" xfId="0" applyFont="1" applyFill="1"/>
    <xf numFmtId="0" fontId="1" fillId="4" borderId="0" xfId="0" applyFont="1" applyFill="1"/>
    <xf numFmtId="2" fontId="0" fillId="2" borderId="1" xfId="0" applyNumberFormat="1" applyFill="1" applyBorder="1"/>
    <xf numFmtId="164" fontId="0" fillId="2" borderId="1" xfId="0" applyNumberFormat="1" applyFill="1" applyBorder="1"/>
    <xf numFmtId="0" fontId="0" fillId="2" borderId="1" xfId="0" applyFill="1" applyBorder="1"/>
    <xf numFmtId="0" fontId="0" fillId="5" borderId="10" xfId="0" applyFont="1" applyFill="1" applyBorder="1"/>
    <xf numFmtId="0" fontId="0" fillId="2" borderId="13" xfId="0" applyFill="1" applyBorder="1"/>
    <xf numFmtId="0" fontId="0" fillId="2" borderId="14" xfId="0" applyFill="1" applyBorder="1"/>
    <xf numFmtId="0" fontId="1" fillId="4" borderId="20" xfId="0" applyFont="1" applyFill="1" applyBorder="1"/>
    <xf numFmtId="0" fontId="0" fillId="2" borderId="32" xfId="0" applyFont="1" applyFill="1" applyBorder="1"/>
    <xf numFmtId="0" fontId="0" fillId="2" borderId="25" xfId="0" applyFill="1" applyBorder="1"/>
    <xf numFmtId="0" fontId="1" fillId="4" borderId="57" xfId="0" applyFont="1" applyFill="1" applyBorder="1"/>
    <xf numFmtId="2" fontId="0" fillId="2" borderId="1" xfId="0" applyNumberFormat="1" applyFill="1" applyBorder="1"/>
    <xf numFmtId="0" fontId="0" fillId="2" borderId="17" xfId="0" applyFont="1" applyFill="1" applyBorder="1"/>
    <xf numFmtId="0" fontId="0" fillId="2" borderId="24" xfId="0" applyFont="1" applyFill="1" applyBorder="1"/>
    <xf numFmtId="164" fontId="0" fillId="2" borderId="24" xfId="0" applyNumberFormat="1" applyFont="1" applyFill="1" applyBorder="1"/>
    <xf numFmtId="0" fontId="0" fillId="2" borderId="18" xfId="0" applyFont="1" applyFill="1" applyBorder="1"/>
    <xf numFmtId="0" fontId="0" fillId="2" borderId="5" xfId="0" applyFont="1" applyFill="1" applyBorder="1"/>
    <xf numFmtId="0" fontId="0" fillId="2" borderId="1" xfId="0" applyFont="1" applyFill="1" applyBorder="1"/>
    <xf numFmtId="164" fontId="0" fillId="2" borderId="1" xfId="0" applyNumberFormat="1" applyFont="1" applyFill="1" applyBorder="1"/>
    <xf numFmtId="0" fontId="0" fillId="2" borderId="6" xfId="0" applyFont="1" applyFill="1" applyBorder="1"/>
    <xf numFmtId="0" fontId="0" fillId="2" borderId="7" xfId="0" applyFont="1" applyFill="1" applyBorder="1"/>
    <xf numFmtId="0" fontId="0" fillId="2" borderId="8" xfId="0" applyFont="1" applyFill="1" applyBorder="1"/>
    <xf numFmtId="164" fontId="0" fillId="2" borderId="8" xfId="0" applyNumberFormat="1" applyFont="1" applyFill="1" applyBorder="1"/>
    <xf numFmtId="0" fontId="0" fillId="2" borderId="9" xfId="0" applyFont="1" applyFill="1" applyBorder="1"/>
    <xf numFmtId="164" fontId="0" fillId="2" borderId="39" xfId="0" applyNumberFormat="1" applyFont="1" applyFill="1" applyBorder="1"/>
    <xf numFmtId="0" fontId="0" fillId="2" borderId="28" xfId="0" applyFill="1" applyBorder="1"/>
    <xf numFmtId="2" fontId="1" fillId="2" borderId="24" xfId="0" applyNumberFormat="1" applyFont="1" applyFill="1" applyBorder="1"/>
    <xf numFmtId="2" fontId="1" fillId="2" borderId="39" xfId="0" applyNumberFormat="1" applyFont="1" applyFill="1" applyBorder="1"/>
    <xf numFmtId="2" fontId="0" fillId="2" borderId="39" xfId="0" applyNumberFormat="1" applyFill="1" applyBorder="1"/>
    <xf numFmtId="0" fontId="0" fillId="0" borderId="0" xfId="0"/>
    <xf numFmtId="2" fontId="0" fillId="2" borderId="1" xfId="0" applyNumberFormat="1" applyFill="1" applyBorder="1"/>
    <xf numFmtId="164" fontId="0" fillId="2" borderId="1" xfId="0" applyNumberFormat="1" applyFill="1" applyBorder="1"/>
    <xf numFmtId="2" fontId="0" fillId="2" borderId="63" xfId="0" applyNumberFormat="1" applyFill="1" applyBorder="1"/>
    <xf numFmtId="2" fontId="0" fillId="2" borderId="72" xfId="0" applyNumberFormat="1" applyFill="1" applyBorder="1"/>
    <xf numFmtId="2" fontId="0" fillId="2" borderId="40" xfId="0" applyNumberFormat="1" applyFill="1" applyBorder="1"/>
    <xf numFmtId="2" fontId="0" fillId="2" borderId="41" xfId="0" applyNumberFormat="1" applyFill="1" applyBorder="1"/>
    <xf numFmtId="2" fontId="0" fillId="2" borderId="45" xfId="0" applyNumberFormat="1" applyFill="1" applyBorder="1"/>
    <xf numFmtId="0" fontId="1" fillId="4" borderId="19" xfId="0" applyFont="1" applyFill="1" applyBorder="1" applyAlignment="1">
      <alignment horizontal="center"/>
    </xf>
    <xf numFmtId="0" fontId="0" fillId="2" borderId="46" xfId="0" applyFont="1" applyFill="1" applyBorder="1"/>
    <xf numFmtId="0" fontId="0" fillId="2" borderId="4" xfId="0" applyFont="1" applyFill="1" applyBorder="1"/>
    <xf numFmtId="0" fontId="1" fillId="4" borderId="15" xfId="0" applyFont="1" applyFill="1" applyBorder="1"/>
    <xf numFmtId="0" fontId="1" fillId="4" borderId="60" xfId="0" applyFont="1" applyFill="1" applyBorder="1"/>
    <xf numFmtId="0" fontId="1" fillId="4" borderId="31" xfId="0" applyFont="1" applyFill="1" applyBorder="1"/>
    <xf numFmtId="164" fontId="0" fillId="2" borderId="46" xfId="0" applyNumberFormat="1" applyFont="1" applyFill="1" applyBorder="1"/>
    <xf numFmtId="0" fontId="1" fillId="5" borderId="15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5" borderId="28" xfId="0" applyFont="1" applyFill="1" applyBorder="1" applyAlignment="1">
      <alignment horizontal="center"/>
    </xf>
    <xf numFmtId="0" fontId="1" fillId="5" borderId="27" xfId="0" applyFont="1" applyFill="1" applyBorder="1" applyAlignment="1">
      <alignment horizontal="center"/>
    </xf>
    <xf numFmtId="0" fontId="1" fillId="5" borderId="30" xfId="0" applyFont="1" applyFill="1" applyBorder="1" applyAlignment="1">
      <alignment horizontal="center"/>
    </xf>
    <xf numFmtId="0" fontId="1" fillId="5" borderId="29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5" borderId="26" xfId="0" applyFont="1" applyFill="1" applyBorder="1" applyAlignment="1">
      <alignment horizontal="center"/>
    </xf>
    <xf numFmtId="0" fontId="1" fillId="5" borderId="20" xfId="0" applyFont="1" applyFill="1" applyBorder="1" applyAlignment="1">
      <alignment horizontal="center"/>
    </xf>
    <xf numFmtId="0" fontId="8" fillId="5" borderId="10" xfId="0" applyFont="1" applyFill="1" applyBorder="1" applyAlignment="1">
      <alignment horizontal="center" vertical="center"/>
    </xf>
    <xf numFmtId="0" fontId="8" fillId="5" borderId="70" xfId="0" applyFont="1" applyFill="1" applyBorder="1" applyAlignment="1">
      <alignment horizontal="center" vertical="center"/>
    </xf>
    <xf numFmtId="0" fontId="8" fillId="5" borderId="21" xfId="0" applyFont="1" applyFill="1" applyBorder="1" applyAlignment="1">
      <alignment horizontal="center" vertical="center"/>
    </xf>
    <xf numFmtId="0" fontId="8" fillId="5" borderId="37" xfId="0" applyFont="1" applyFill="1" applyBorder="1" applyAlignment="1">
      <alignment horizontal="center" vertical="center"/>
    </xf>
    <xf numFmtId="0" fontId="8" fillId="5" borderId="22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/>
    </xf>
    <xf numFmtId="0" fontId="1" fillId="5" borderId="70" xfId="0" applyFont="1" applyFill="1" applyBorder="1" applyAlignment="1">
      <alignment horizontal="center"/>
    </xf>
    <xf numFmtId="0" fontId="1" fillId="5" borderId="51" xfId="0" applyFont="1" applyFill="1" applyBorder="1" applyAlignment="1">
      <alignment horizontal="center"/>
    </xf>
    <xf numFmtId="0" fontId="1" fillId="5" borderId="21" xfId="0" applyFont="1" applyFill="1" applyBorder="1" applyAlignment="1">
      <alignment horizontal="center"/>
    </xf>
    <xf numFmtId="0" fontId="1" fillId="5" borderId="37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"/>
    </xf>
    <xf numFmtId="0" fontId="1" fillId="5" borderId="60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4" borderId="26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30" xfId="0" applyFont="1" applyFill="1" applyBorder="1" applyAlignment="1">
      <alignment horizontal="center"/>
    </xf>
    <xf numFmtId="0" fontId="1" fillId="4" borderId="57" xfId="0" applyFont="1" applyFill="1" applyBorder="1" applyAlignment="1">
      <alignment horizontal="center"/>
    </xf>
    <xf numFmtId="0" fontId="1" fillId="4" borderId="29" xfId="0" applyFont="1" applyFill="1" applyBorder="1" applyAlignment="1">
      <alignment horizontal="center"/>
    </xf>
    <xf numFmtId="0" fontId="4" fillId="5" borderId="28" xfId="0" applyFont="1" applyFill="1" applyBorder="1" applyAlignment="1" applyProtection="1">
      <alignment horizontal="center" vertical="center"/>
      <protection locked="0"/>
    </xf>
    <xf numFmtId="0" fontId="4" fillId="5" borderId="57" xfId="0" applyFont="1" applyFill="1" applyBorder="1" applyAlignment="1" applyProtection="1">
      <alignment horizontal="center" vertical="center"/>
      <protection locked="0"/>
    </xf>
    <xf numFmtId="0" fontId="4" fillId="5" borderId="29" xfId="0" applyFont="1" applyFill="1" applyBorder="1" applyAlignment="1" applyProtection="1">
      <alignment horizontal="center" vertical="center"/>
      <protection locked="0"/>
    </xf>
    <xf numFmtId="0" fontId="4" fillId="5" borderId="15" xfId="0" applyFont="1" applyFill="1" applyBorder="1" applyAlignment="1" applyProtection="1">
      <alignment horizontal="center" vertical="center"/>
      <protection locked="0"/>
    </xf>
    <xf numFmtId="0" fontId="4" fillId="5" borderId="60" xfId="0" applyFont="1" applyFill="1" applyBorder="1" applyAlignment="1" applyProtection="1">
      <alignment horizontal="center" vertical="center"/>
      <protection locked="0"/>
    </xf>
    <xf numFmtId="0" fontId="4" fillId="5" borderId="16" xfId="0" applyFont="1" applyFill="1" applyBorder="1" applyAlignment="1" applyProtection="1">
      <alignment horizontal="center" vertical="center"/>
      <protection locked="0"/>
    </xf>
    <xf numFmtId="0" fontId="4" fillId="5" borderId="23" xfId="0" applyFont="1" applyFill="1" applyBorder="1" applyAlignment="1" applyProtection="1">
      <alignment horizontal="center" vertical="center"/>
      <protection locked="0"/>
    </xf>
    <xf numFmtId="0" fontId="1" fillId="5" borderId="57" xfId="0" applyFont="1" applyFill="1" applyBorder="1" applyAlignment="1">
      <alignment horizontal="center"/>
    </xf>
    <xf numFmtId="0" fontId="1" fillId="4" borderId="64" xfId="0" applyFont="1" applyFill="1" applyBorder="1" applyAlignment="1">
      <alignment horizontal="center"/>
    </xf>
    <xf numFmtId="0" fontId="1" fillId="4" borderId="41" xfId="0" applyFont="1" applyFill="1" applyBorder="1" applyAlignment="1">
      <alignment horizontal="center"/>
    </xf>
    <xf numFmtId="0" fontId="1" fillId="4" borderId="45" xfId="0" applyFont="1" applyFill="1" applyBorder="1" applyAlignment="1">
      <alignment horizontal="center"/>
    </xf>
    <xf numFmtId="0" fontId="5" fillId="4" borderId="67" xfId="0" applyFont="1" applyFill="1" applyBorder="1" applyAlignment="1">
      <alignment horizontal="center"/>
    </xf>
    <xf numFmtId="0" fontId="5" fillId="4" borderId="37" xfId="0" applyFont="1" applyFill="1" applyBorder="1" applyAlignment="1">
      <alignment horizontal="center"/>
    </xf>
    <xf numFmtId="0" fontId="5" fillId="4" borderId="22" xfId="0" applyFont="1" applyFill="1" applyBorder="1" applyAlignment="1">
      <alignment horizontal="center"/>
    </xf>
    <xf numFmtId="0" fontId="5" fillId="5" borderId="28" xfId="0" applyFont="1" applyFill="1" applyBorder="1" applyAlignment="1">
      <alignment horizontal="center"/>
    </xf>
    <xf numFmtId="0" fontId="5" fillId="5" borderId="57" xfId="0" applyFont="1" applyFill="1" applyBorder="1" applyAlignment="1">
      <alignment horizontal="center"/>
    </xf>
    <xf numFmtId="0" fontId="5" fillId="5" borderId="29" xfId="0" applyFont="1" applyFill="1" applyBorder="1" applyAlignment="1">
      <alignment horizontal="center"/>
    </xf>
    <xf numFmtId="0" fontId="5" fillId="4" borderId="64" xfId="0" applyFont="1" applyFill="1" applyBorder="1" applyAlignment="1">
      <alignment horizontal="center"/>
    </xf>
    <xf numFmtId="0" fontId="5" fillId="4" borderId="41" xfId="0" applyFont="1" applyFill="1" applyBorder="1" applyAlignment="1">
      <alignment horizontal="center"/>
    </xf>
    <xf numFmtId="0" fontId="5" fillId="4" borderId="45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31" xfId="0" applyFont="1" applyFill="1" applyBorder="1" applyAlignment="1">
      <alignment horizontal="center"/>
    </xf>
    <xf numFmtId="0" fontId="5" fillId="5" borderId="47" xfId="0" applyFont="1" applyFill="1" applyBorder="1" applyAlignment="1">
      <alignment horizontal="center"/>
    </xf>
    <xf numFmtId="0" fontId="5" fillId="5" borderId="46" xfId="0" applyFont="1" applyFill="1" applyBorder="1" applyAlignment="1">
      <alignment horizontal="center"/>
    </xf>
    <xf numFmtId="0" fontId="5" fillId="5" borderId="61" xfId="0" applyFont="1" applyFill="1" applyBorder="1" applyAlignment="1">
      <alignment horizontal="center"/>
    </xf>
    <xf numFmtId="0" fontId="5" fillId="4" borderId="30" xfId="0" applyFont="1" applyFill="1" applyBorder="1" applyAlignment="1">
      <alignment horizontal="center"/>
    </xf>
    <xf numFmtId="0" fontId="5" fillId="4" borderId="57" xfId="0" applyFont="1" applyFill="1" applyBorder="1" applyAlignment="1">
      <alignment horizontal="center"/>
    </xf>
    <xf numFmtId="0" fontId="5" fillId="4" borderId="29" xfId="0" applyFont="1" applyFill="1" applyBorder="1" applyAlignment="1">
      <alignment horizontal="center"/>
    </xf>
    <xf numFmtId="0" fontId="0" fillId="2" borderId="58" xfId="0" applyFont="1" applyFill="1" applyBorder="1" applyAlignment="1">
      <alignment horizontal="center" vertical="center"/>
    </xf>
    <xf numFmtId="0" fontId="0" fillId="2" borderId="59" xfId="0" applyFont="1" applyFill="1" applyBorder="1" applyAlignment="1">
      <alignment horizontal="center" vertical="center"/>
    </xf>
    <xf numFmtId="0" fontId="1" fillId="4" borderId="28" xfId="0" applyFont="1" applyFill="1" applyBorder="1" applyAlignment="1">
      <alignment horizontal="center"/>
    </xf>
    <xf numFmtId="0" fontId="5" fillId="4" borderId="19" xfId="0" applyFont="1" applyFill="1" applyBorder="1" applyAlignment="1">
      <alignment horizontal="center"/>
    </xf>
    <xf numFmtId="0" fontId="5" fillId="4" borderId="26" xfId="0" applyFont="1" applyFill="1" applyBorder="1" applyAlignment="1">
      <alignment horizontal="center"/>
    </xf>
    <xf numFmtId="0" fontId="5" fillId="4" borderId="20" xfId="0" applyFont="1" applyFill="1" applyBorder="1" applyAlignment="1">
      <alignment horizontal="center"/>
    </xf>
    <xf numFmtId="0" fontId="5" fillId="5" borderId="19" xfId="0" applyFont="1" applyFill="1" applyBorder="1" applyAlignment="1">
      <alignment horizontal="center"/>
    </xf>
    <xf numFmtId="0" fontId="5" fillId="5" borderId="26" xfId="0" applyFont="1" applyFill="1" applyBorder="1" applyAlignment="1">
      <alignment horizontal="center"/>
    </xf>
    <xf numFmtId="0" fontId="5" fillId="5" borderId="20" xfId="0" applyFont="1" applyFill="1" applyBorder="1" applyAlignment="1">
      <alignment horizontal="center"/>
    </xf>
    <xf numFmtId="0" fontId="5" fillId="5" borderId="37" xfId="0" applyFont="1" applyFill="1" applyBorder="1" applyAlignment="1">
      <alignment horizontal="center"/>
    </xf>
    <xf numFmtId="0" fontId="5" fillId="5" borderId="22" xfId="0" applyFont="1" applyFill="1" applyBorder="1" applyAlignment="1">
      <alignment horizontal="center"/>
    </xf>
    <xf numFmtId="0" fontId="5" fillId="4" borderId="27" xfId="0" applyFont="1" applyFill="1" applyBorder="1" applyAlignment="1">
      <alignment horizontal="center"/>
    </xf>
    <xf numFmtId="0" fontId="1" fillId="4" borderId="67" xfId="0" applyFont="1" applyFill="1" applyBorder="1" applyAlignment="1">
      <alignment horizontal="center"/>
    </xf>
    <xf numFmtId="0" fontId="1" fillId="4" borderId="37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F9E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F0"/>
  </sheetPr>
  <dimension ref="A1:M7"/>
  <sheetViews>
    <sheetView showFormulas="1" zoomScale="53" zoomScaleNormal="53" workbookViewId="0">
      <selection activeCell="D46" sqref="D46"/>
    </sheetView>
  </sheetViews>
  <sheetFormatPr defaultRowHeight="15"/>
  <cols>
    <col min="1" max="1" width="11.5703125" customWidth="1"/>
    <col min="13" max="13" width="10.28515625" customWidth="1"/>
  </cols>
  <sheetData>
    <row r="1" spans="1:13" ht="15.75" thickBot="1">
      <c r="A1" s="2"/>
      <c r="B1" s="348" t="s">
        <v>0</v>
      </c>
      <c r="C1" s="349"/>
      <c r="D1" s="348" t="s">
        <v>1</v>
      </c>
      <c r="E1" s="349"/>
      <c r="F1" s="348" t="s">
        <v>2</v>
      </c>
      <c r="G1" s="349"/>
      <c r="H1" s="348" t="s">
        <v>3</v>
      </c>
      <c r="I1" s="349"/>
      <c r="J1" s="348" t="s">
        <v>4</v>
      </c>
      <c r="K1" s="349"/>
      <c r="L1" s="348" t="s">
        <v>5</v>
      </c>
      <c r="M1" s="349"/>
    </row>
    <row r="2" spans="1:13" ht="15.75" thickBot="1">
      <c r="A2" s="3"/>
      <c r="B2" s="12" t="s">
        <v>6</v>
      </c>
      <c r="C2" s="4" t="s">
        <v>7</v>
      </c>
      <c r="D2" s="12" t="s">
        <v>6</v>
      </c>
      <c r="E2" s="4" t="s">
        <v>7</v>
      </c>
      <c r="F2" s="12" t="s">
        <v>6</v>
      </c>
      <c r="G2" s="4" t="s">
        <v>7</v>
      </c>
      <c r="H2" s="12" t="s">
        <v>6</v>
      </c>
      <c r="I2" s="4" t="s">
        <v>7</v>
      </c>
      <c r="J2" s="12" t="s">
        <v>6</v>
      </c>
      <c r="K2" s="4" t="s">
        <v>7</v>
      </c>
      <c r="L2" s="12" t="s">
        <v>6</v>
      </c>
      <c r="M2" s="4" t="s">
        <v>7</v>
      </c>
    </row>
    <row r="3" spans="1:13">
      <c r="A3" s="17" t="s">
        <v>8</v>
      </c>
      <c r="B3" s="13">
        <v>2.5000000000000001E-2</v>
      </c>
      <c r="C3" s="5">
        <v>0.83199999999999996</v>
      </c>
      <c r="D3" s="13">
        <v>0.03</v>
      </c>
      <c r="E3" s="5">
        <v>0.747</v>
      </c>
      <c r="F3" s="13">
        <v>3.5000000000000003E-2</v>
      </c>
      <c r="G3" s="5">
        <v>0.88100000000000001</v>
      </c>
      <c r="H3" s="13">
        <v>0.03</v>
      </c>
      <c r="I3" s="6">
        <v>0.82</v>
      </c>
      <c r="J3" s="13">
        <v>5.0000000000000001E-3</v>
      </c>
      <c r="K3" s="6">
        <v>6.8000000000000005E-2</v>
      </c>
      <c r="L3" s="16"/>
      <c r="M3" s="7"/>
    </row>
    <row r="4" spans="1:13">
      <c r="A4" s="17" t="s">
        <v>9</v>
      </c>
      <c r="B4" s="14">
        <v>0.03</v>
      </c>
      <c r="C4" s="8">
        <v>0.17399999999999999</v>
      </c>
      <c r="D4" s="14">
        <v>0.05</v>
      </c>
      <c r="E4" s="8">
        <v>0.14099999999999999</v>
      </c>
      <c r="F4" s="14">
        <v>0.04</v>
      </c>
      <c r="G4" s="8">
        <v>0.16500000000000001</v>
      </c>
      <c r="H4" s="14">
        <v>0.04</v>
      </c>
      <c r="I4" s="9">
        <v>0.16</v>
      </c>
      <c r="J4" s="14">
        <v>1.2E-2</v>
      </c>
      <c r="K4" s="9">
        <v>1.7000000000000001E-2</v>
      </c>
      <c r="L4" s="14">
        <v>0.504</v>
      </c>
      <c r="M4" s="8">
        <v>2E-3</v>
      </c>
    </row>
    <row r="5" spans="1:13">
      <c r="A5" s="17" t="s">
        <v>10</v>
      </c>
      <c r="B5" s="14">
        <v>0.05</v>
      </c>
      <c r="C5" s="8">
        <v>0.16900000000000001</v>
      </c>
      <c r="D5" s="14">
        <v>5.1999999999999998E-2</v>
      </c>
      <c r="E5" s="8">
        <v>0.19900000000000001</v>
      </c>
      <c r="F5" s="14">
        <v>4.8000000000000001E-2</v>
      </c>
      <c r="G5" s="8">
        <v>0.20100000000000001</v>
      </c>
      <c r="H5" s="14">
        <v>0.05</v>
      </c>
      <c r="I5" s="9">
        <v>0.19</v>
      </c>
      <c r="J5" s="14">
        <v>2E-3</v>
      </c>
      <c r="K5" s="9">
        <v>1.7999999999999999E-2</v>
      </c>
      <c r="L5" s="14">
        <v>0.53700000000000003</v>
      </c>
      <c r="M5" s="8">
        <v>2E-3</v>
      </c>
    </row>
    <row r="6" spans="1:13">
      <c r="A6" s="17" t="s">
        <v>11</v>
      </c>
      <c r="B6" s="14">
        <v>3.9E-2</v>
      </c>
      <c r="C6" s="8">
        <v>0.34599999999999997</v>
      </c>
      <c r="D6" s="14">
        <v>2.9000000000000001E-2</v>
      </c>
      <c r="E6" s="8">
        <v>0.36699999999999999</v>
      </c>
      <c r="F6" s="14">
        <v>2.1000000000000001E-2</v>
      </c>
      <c r="G6" s="8">
        <v>0.33600000000000002</v>
      </c>
      <c r="H6" s="14">
        <v>0.03</v>
      </c>
      <c r="I6" s="9">
        <v>0.35</v>
      </c>
      <c r="J6" s="14">
        <v>8.9999999999999993E-3</v>
      </c>
      <c r="K6" s="9">
        <v>1.6E-2</v>
      </c>
      <c r="L6" s="14">
        <v>0.60499999999999998</v>
      </c>
      <c r="M6" s="8">
        <v>4.8999999999999998E-3</v>
      </c>
    </row>
    <row r="7" spans="1:13" ht="15.75" thickBot="1">
      <c r="A7" s="18" t="s">
        <v>12</v>
      </c>
      <c r="B7" s="15">
        <v>3.9E-2</v>
      </c>
      <c r="C7" s="10">
        <v>0.33400000000000002</v>
      </c>
      <c r="D7" s="15">
        <v>4.1000000000000002E-2</v>
      </c>
      <c r="E7" s="10">
        <v>0.30099999999999999</v>
      </c>
      <c r="F7" s="15">
        <v>0.04</v>
      </c>
      <c r="G7" s="10">
        <v>0.29499999999999998</v>
      </c>
      <c r="H7" s="15">
        <v>0.04</v>
      </c>
      <c r="I7" s="11">
        <v>0.31</v>
      </c>
      <c r="J7" s="15">
        <v>8.0000000000000002E-3</v>
      </c>
      <c r="K7" s="11">
        <v>2.1000000000000001E-2</v>
      </c>
      <c r="L7" s="15">
        <v>0.58450000000000002</v>
      </c>
      <c r="M7" s="10">
        <v>3.0999999999999999E-3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8916B-C19A-46B9-BAEF-401583B366F0}">
  <sheetPr>
    <tabColor rgb="FF00B0F0"/>
  </sheetPr>
  <dimension ref="A1:I5"/>
  <sheetViews>
    <sheetView showFormulas="1" workbookViewId="0">
      <selection activeCell="C21" sqref="C21"/>
    </sheetView>
  </sheetViews>
  <sheetFormatPr defaultRowHeight="15"/>
  <cols>
    <col min="1" max="1" width="17.7109375" style="1" customWidth="1"/>
  </cols>
  <sheetData>
    <row r="1" spans="1:9" s="1" customFormat="1" ht="15.75" thickBot="1">
      <c r="A1" s="214"/>
      <c r="B1" s="139" t="s">
        <v>49</v>
      </c>
      <c r="C1" s="314" t="s">
        <v>50</v>
      </c>
      <c r="D1" s="139" t="s">
        <v>51</v>
      </c>
      <c r="E1" s="139" t="s">
        <v>35</v>
      </c>
      <c r="F1" s="139" t="s">
        <v>36</v>
      </c>
      <c r="G1" s="139" t="s">
        <v>47</v>
      </c>
      <c r="H1" s="194"/>
      <c r="I1" s="311"/>
    </row>
    <row r="2" spans="1:9">
      <c r="A2" s="136" t="s">
        <v>8</v>
      </c>
      <c r="B2" s="146">
        <v>3.3809999999999998</v>
      </c>
      <c r="C2" s="146">
        <v>4.0019999999999998</v>
      </c>
      <c r="D2" s="146">
        <v>3.1150000000000002</v>
      </c>
      <c r="E2" s="146">
        <f>AVERAGE(B2:D2)</f>
        <v>3.499333333333333</v>
      </c>
      <c r="F2" s="144">
        <f>STDEV(B2:D2)</f>
        <v>0.45518604255110595</v>
      </c>
      <c r="G2" s="144"/>
      <c r="H2" s="147"/>
      <c r="I2" s="5"/>
    </row>
    <row r="3" spans="1:9">
      <c r="A3" s="137" t="s">
        <v>9</v>
      </c>
      <c r="B3" s="134">
        <v>0.35299999999999998</v>
      </c>
      <c r="C3" s="134">
        <v>0.47799999999999998</v>
      </c>
      <c r="D3" s="134">
        <v>0.36799999999999999</v>
      </c>
      <c r="E3" s="134">
        <f t="shared" ref="E3:E5" si="0">AVERAGE(B3:D3)</f>
        <v>0.39966666666666661</v>
      </c>
      <c r="F3" s="132">
        <f t="shared" ref="F3:F5" si="1">STDEV(B3:D3)</f>
        <v>6.8251984098144536E-2</v>
      </c>
      <c r="G3" s="132">
        <f>TTEST(B2:D2,B3:D3,2,3)</f>
        <v>6.1833196173298639E-3</v>
      </c>
      <c r="H3" s="30"/>
      <c r="I3" s="8"/>
    </row>
    <row r="4" spans="1:9" ht="15.75" thickBot="1">
      <c r="A4" s="137" t="s">
        <v>52</v>
      </c>
      <c r="B4" s="134">
        <v>0.54600000000000004</v>
      </c>
      <c r="C4" s="134">
        <v>0.51600000000000001</v>
      </c>
      <c r="D4" s="134">
        <v>0.73699999999999999</v>
      </c>
      <c r="E4" s="134">
        <f t="shared" si="0"/>
        <v>0.59966666666666668</v>
      </c>
      <c r="F4" s="132">
        <f t="shared" si="1"/>
        <v>0.11987632515777823</v>
      </c>
      <c r="G4" s="132">
        <f>TTEST(B2:D2,B4:D4,2,3)</f>
        <v>5.4418139099743461E-3</v>
      </c>
      <c r="H4" s="148"/>
      <c r="I4" s="150"/>
    </row>
    <row r="5" spans="1:9" ht="15.75" thickBot="1">
      <c r="A5" s="138" t="s">
        <v>53</v>
      </c>
      <c r="B5" s="135">
        <v>0.63200000000000001</v>
      </c>
      <c r="C5" s="135">
        <v>0.33700000000000002</v>
      </c>
      <c r="D5" s="135">
        <v>0.53100000000000003</v>
      </c>
      <c r="E5" s="135">
        <f t="shared" si="0"/>
        <v>0.5</v>
      </c>
      <c r="F5" s="133">
        <f t="shared" si="1"/>
        <v>0.14992331373072043</v>
      </c>
      <c r="G5" s="133">
        <f>TTEST(B2:D2,B5:D5,2,3)</f>
        <v>4.0863755024744819E-3</v>
      </c>
      <c r="H5" s="149">
        <f>TTEST(B4:D4,B5:D5,2,3)</f>
        <v>0.42162224123254205</v>
      </c>
      <c r="I5" s="149">
        <f>TTEST(B3:D3,B5:D5,2,3)</f>
        <v>0.373986201123426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48CCE-CED0-4477-8B36-D71B6C67CDE1}">
  <sheetPr>
    <tabColor rgb="FF00B0F0"/>
  </sheetPr>
  <dimension ref="A1:H8"/>
  <sheetViews>
    <sheetView showFormulas="1" workbookViewId="0">
      <selection activeCell="E25" sqref="E25"/>
    </sheetView>
  </sheetViews>
  <sheetFormatPr defaultRowHeight="15"/>
  <cols>
    <col min="2" max="2" width="29.28515625" customWidth="1"/>
  </cols>
  <sheetData>
    <row r="1" spans="1:8" ht="15.75" thickBot="1">
      <c r="A1" s="126"/>
      <c r="B1" s="125"/>
      <c r="C1" s="152" t="s">
        <v>32</v>
      </c>
      <c r="D1" s="152" t="s">
        <v>33</v>
      </c>
      <c r="E1" s="152" t="s">
        <v>34</v>
      </c>
      <c r="F1" s="152" t="s">
        <v>3</v>
      </c>
      <c r="G1" s="152" t="s">
        <v>13</v>
      </c>
      <c r="H1" s="152" t="s">
        <v>58</v>
      </c>
    </row>
    <row r="2" spans="1:8">
      <c r="A2" s="137" t="s">
        <v>54</v>
      </c>
      <c r="B2" s="136" t="s">
        <v>8</v>
      </c>
      <c r="C2" s="146">
        <v>14.856</v>
      </c>
      <c r="D2" s="146">
        <v>12.922000000000001</v>
      </c>
      <c r="E2" s="146">
        <v>15.12</v>
      </c>
      <c r="F2" s="146">
        <f>AVERAGE(C2:E2)</f>
        <v>14.299333333333331</v>
      </c>
      <c r="G2" s="146">
        <f>STDEV(C2:E2)</f>
        <v>1.2000872190525702</v>
      </c>
      <c r="H2" s="126"/>
    </row>
    <row r="3" spans="1:8">
      <c r="A3" s="127"/>
      <c r="B3" s="137" t="s">
        <v>55</v>
      </c>
      <c r="C3" s="134">
        <v>19.341000000000001</v>
      </c>
      <c r="D3" s="134">
        <v>23.135000000000002</v>
      </c>
      <c r="E3" s="134">
        <v>21.422999999999998</v>
      </c>
      <c r="F3" s="134">
        <f t="shared" ref="F3:F8" si="0">AVERAGE(C3:E3)</f>
        <v>21.299666666666667</v>
      </c>
      <c r="G3" s="134">
        <f t="shared" ref="G3:G8" si="1">STDEV(C3:E3)</f>
        <v>1.9000045613980336</v>
      </c>
      <c r="H3" s="132">
        <f>TTEST(C2:E2,C3:E3,2,3)</f>
        <v>9.1357698922544164E-3</v>
      </c>
    </row>
    <row r="4" spans="1:8" ht="15.75" thickBot="1">
      <c r="A4" s="127"/>
      <c r="B4" s="138" t="s">
        <v>56</v>
      </c>
      <c r="C4" s="135">
        <v>5.2240000000000002</v>
      </c>
      <c r="D4" s="135">
        <v>6.0510000000000002</v>
      </c>
      <c r="E4" s="135">
        <v>7.0229999999999997</v>
      </c>
      <c r="F4" s="135">
        <f t="shared" si="0"/>
        <v>6.0993333333333339</v>
      </c>
      <c r="G4" s="135">
        <f t="shared" si="1"/>
        <v>0.90047339401745929</v>
      </c>
      <c r="H4" s="133">
        <f>TTEST(C2:E2,C4:E4,2,3)</f>
        <v>9.9058094923731182E-4</v>
      </c>
    </row>
    <row r="5" spans="1:8" ht="15.75" thickBot="1">
      <c r="A5" s="127"/>
      <c r="B5" s="153"/>
      <c r="C5" s="154"/>
      <c r="D5" s="154"/>
      <c r="E5" s="154"/>
      <c r="F5" s="154"/>
      <c r="G5" s="154"/>
      <c r="H5" s="155"/>
    </row>
    <row r="6" spans="1:8">
      <c r="A6" s="137" t="s">
        <v>57</v>
      </c>
      <c r="B6" s="136" t="s">
        <v>8</v>
      </c>
      <c r="C6" s="146">
        <v>11.952</v>
      </c>
      <c r="D6" s="146">
        <v>14.689</v>
      </c>
      <c r="E6" s="146">
        <v>14.757</v>
      </c>
      <c r="F6" s="146">
        <f t="shared" si="0"/>
        <v>13.799333333333331</v>
      </c>
      <c r="G6" s="146">
        <f t="shared" si="1"/>
        <v>1.6001988418110211</v>
      </c>
      <c r="H6" s="144"/>
    </row>
    <row r="7" spans="1:8">
      <c r="A7" s="127"/>
      <c r="B7" s="137" t="s">
        <v>52</v>
      </c>
      <c r="C7" s="134">
        <v>19.925000000000001</v>
      </c>
      <c r="D7" s="134">
        <v>22.414000000000001</v>
      </c>
      <c r="E7" s="134">
        <v>20.059000000000001</v>
      </c>
      <c r="F7" s="134">
        <f t="shared" si="0"/>
        <v>20.799333333333333</v>
      </c>
      <c r="G7" s="134">
        <f t="shared" si="1"/>
        <v>1.3999465465985959</v>
      </c>
      <c r="H7" s="132">
        <f>TTEST(C6:E6,C7:E7,2,3)</f>
        <v>4.9283754762761015E-3</v>
      </c>
    </row>
    <row r="8" spans="1:8" ht="15.75" thickBot="1">
      <c r="A8" s="128"/>
      <c r="B8" s="138" t="s">
        <v>56</v>
      </c>
      <c r="C8" s="135">
        <v>6.7779999999999996</v>
      </c>
      <c r="D8" s="135">
        <v>8.1039999999999992</v>
      </c>
      <c r="E8" s="135">
        <v>8.2159999999999993</v>
      </c>
      <c r="F8" s="135">
        <f t="shared" si="0"/>
        <v>7.6993333333333327</v>
      </c>
      <c r="G8" s="135">
        <f t="shared" si="1"/>
        <v>0.79986082122662638</v>
      </c>
      <c r="H8" s="133">
        <f>TTEST(C6:E6,C8:E8,2,3)</f>
        <v>1.025120624763265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C93E3-20F6-4A33-A841-5B02B84E586F}">
  <sheetPr>
    <tabColor rgb="FF00B0F0"/>
  </sheetPr>
  <dimension ref="A1:M5"/>
  <sheetViews>
    <sheetView showFormulas="1" topLeftCell="C1" workbookViewId="0">
      <selection activeCell="D15" sqref="D15"/>
    </sheetView>
  </sheetViews>
  <sheetFormatPr defaultRowHeight="15"/>
  <sheetData>
    <row r="1" spans="1:13" ht="15.75" thickBot="1">
      <c r="A1" s="124"/>
      <c r="B1" s="357" t="s">
        <v>105</v>
      </c>
      <c r="C1" s="358"/>
      <c r="D1" s="358"/>
      <c r="E1" s="358"/>
      <c r="F1" s="358"/>
      <c r="G1" s="359"/>
      <c r="H1" s="385" t="s">
        <v>106</v>
      </c>
      <c r="I1" s="385"/>
      <c r="J1" s="385"/>
      <c r="K1" s="385"/>
      <c r="L1" s="385"/>
      <c r="M1" s="353"/>
    </row>
    <row r="2" spans="1:13" ht="15.75" thickBot="1">
      <c r="A2" s="312"/>
      <c r="B2" s="190" t="s">
        <v>32</v>
      </c>
      <c r="C2" s="191" t="s">
        <v>33</v>
      </c>
      <c r="D2" s="191" t="s">
        <v>34</v>
      </c>
      <c r="E2" s="191" t="s">
        <v>71</v>
      </c>
      <c r="F2" s="191" t="s">
        <v>13</v>
      </c>
      <c r="G2" s="311" t="s">
        <v>47</v>
      </c>
      <c r="H2" s="194" t="s">
        <v>32</v>
      </c>
      <c r="I2" s="191" t="s">
        <v>33</v>
      </c>
      <c r="J2" s="191" t="s">
        <v>34</v>
      </c>
      <c r="K2" s="191" t="s">
        <v>71</v>
      </c>
      <c r="L2" s="191" t="s">
        <v>13</v>
      </c>
      <c r="M2" s="311" t="s">
        <v>47</v>
      </c>
    </row>
    <row r="3" spans="1:13">
      <c r="A3" s="136" t="s">
        <v>113</v>
      </c>
      <c r="B3" s="21">
        <v>0.189</v>
      </c>
      <c r="C3" s="22">
        <v>0.22</v>
      </c>
      <c r="D3" s="22">
        <v>0.16</v>
      </c>
      <c r="E3" s="22">
        <f>AVERAGE(B3:D3)</f>
        <v>0.18966666666666668</v>
      </c>
      <c r="F3" s="119">
        <f>STDEV(B3:D3)</f>
        <v>3.0005555041247321E-2</v>
      </c>
      <c r="G3" s="7"/>
      <c r="H3" s="313">
        <v>0.371</v>
      </c>
      <c r="I3" s="103">
        <v>0.33600000000000002</v>
      </c>
      <c r="J3" s="103">
        <v>0.42499999999999999</v>
      </c>
      <c r="K3" s="22">
        <f>AVERAGE(H3:J3)</f>
        <v>0.37733333333333335</v>
      </c>
      <c r="L3" s="119">
        <f>STDEV(H3:J3)</f>
        <v>4.4836740886613644E-2</v>
      </c>
      <c r="M3" s="7"/>
    </row>
    <row r="4" spans="1:13">
      <c r="A4" s="137" t="s">
        <v>114</v>
      </c>
      <c r="B4" s="27">
        <v>0.186</v>
      </c>
      <c r="C4" s="305">
        <v>0.14699999999999999</v>
      </c>
      <c r="D4" s="305">
        <v>0.20599999999999999</v>
      </c>
      <c r="E4" s="305">
        <f t="shared" ref="E4:E5" si="0">AVERAGE(B4:D4)</f>
        <v>0.17966666666666664</v>
      </c>
      <c r="F4" s="306">
        <f t="shared" ref="F4:F5" si="1">STDEV(B4:D4)</f>
        <v>3.0005555041247668E-2</v>
      </c>
      <c r="G4" s="79">
        <f>TTEST(B3:D3,B4:D4,2,3)</f>
        <v>0.70405118672974443</v>
      </c>
      <c r="H4" s="309">
        <v>3.8839999999999999</v>
      </c>
      <c r="I4" s="307">
        <v>3.274</v>
      </c>
      <c r="J4" s="307">
        <v>3.79</v>
      </c>
      <c r="K4" s="305">
        <f t="shared" ref="K4:K5" si="2">AVERAGE(H4:J4)</f>
        <v>3.6493333333333333</v>
      </c>
      <c r="L4" s="306">
        <f t="shared" ref="L4:L5" si="3">STDEV(H4:J4)</f>
        <v>0.32842858178504092</v>
      </c>
      <c r="M4" s="79">
        <f>TTEST(H3:J3,H4:J4,2,3)</f>
        <v>2.8933364403942678E-3</v>
      </c>
    </row>
    <row r="5" spans="1:13" ht="15.75" thickBot="1">
      <c r="A5" s="138" t="s">
        <v>115</v>
      </c>
      <c r="B5" s="32">
        <v>0.20200000000000001</v>
      </c>
      <c r="C5" s="33">
        <v>0.27500000000000002</v>
      </c>
      <c r="D5" s="33">
        <v>0.21099999999999999</v>
      </c>
      <c r="E5" s="33">
        <f t="shared" si="0"/>
        <v>0.22933333333333336</v>
      </c>
      <c r="F5" s="36">
        <f t="shared" si="1"/>
        <v>3.9803684921541203E-2</v>
      </c>
      <c r="G5" s="118">
        <f>TTEST(B4:D4,B5:D5,2,3)</f>
        <v>0.16486536317850911</v>
      </c>
      <c r="H5" s="310">
        <v>0.72</v>
      </c>
      <c r="I5" s="101">
        <v>0.65300000000000002</v>
      </c>
      <c r="J5" s="101">
        <v>0.73099999999999998</v>
      </c>
      <c r="K5" s="33">
        <f t="shared" si="2"/>
        <v>0.70133333333333336</v>
      </c>
      <c r="L5" s="36">
        <f t="shared" si="3"/>
        <v>4.2217689815210534E-2</v>
      </c>
      <c r="M5" s="118">
        <f>TTEST(H4:J4,H5:J5,2,3)</f>
        <v>3.642869613829181E-3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7BED6-6B5D-495F-A305-55EEC69CEB04}">
  <sheetPr>
    <tabColor rgb="FF00B0F0"/>
  </sheetPr>
  <dimension ref="A1:BP6"/>
  <sheetViews>
    <sheetView showFormulas="1" tabSelected="1" topLeftCell="AP1" zoomScale="50" zoomScaleNormal="50" workbookViewId="0">
      <selection activeCell="BF31" sqref="BF31"/>
    </sheetView>
  </sheetViews>
  <sheetFormatPr defaultRowHeight="15"/>
  <cols>
    <col min="1" max="1" width="35.140625" customWidth="1"/>
  </cols>
  <sheetData>
    <row r="1" spans="1:68" ht="15.75" thickBot="1">
      <c r="A1" s="214"/>
      <c r="B1" s="350" t="s">
        <v>59</v>
      </c>
      <c r="C1" s="385"/>
      <c r="D1" s="385"/>
      <c r="E1" s="385"/>
      <c r="F1" s="385"/>
      <c r="G1" s="385"/>
      <c r="H1" s="385"/>
      <c r="I1" s="350" t="s">
        <v>76</v>
      </c>
      <c r="J1" s="385"/>
      <c r="K1" s="385"/>
      <c r="L1" s="385"/>
      <c r="M1" s="385"/>
      <c r="N1" s="385"/>
      <c r="O1" s="385"/>
      <c r="P1" s="350" t="s">
        <v>61</v>
      </c>
      <c r="Q1" s="385"/>
      <c r="R1" s="385"/>
      <c r="S1" s="385"/>
      <c r="T1" s="385"/>
      <c r="U1" s="385"/>
      <c r="V1" s="385"/>
      <c r="W1" s="350" t="s">
        <v>62</v>
      </c>
      <c r="X1" s="385"/>
      <c r="Y1" s="385"/>
      <c r="Z1" s="385"/>
      <c r="AA1" s="385"/>
      <c r="AB1" s="385"/>
      <c r="AC1" s="385"/>
      <c r="AD1" s="385" t="s">
        <v>63</v>
      </c>
      <c r="AE1" s="385"/>
      <c r="AF1" s="385"/>
      <c r="AG1" s="385"/>
      <c r="AH1" s="385"/>
      <c r="AI1" s="385"/>
      <c r="AJ1" s="353"/>
      <c r="AK1" s="350" t="s">
        <v>64</v>
      </c>
      <c r="AL1" s="385"/>
      <c r="AM1" s="385"/>
      <c r="AN1" s="385"/>
      <c r="AO1" s="385"/>
      <c r="AP1" s="385"/>
      <c r="AQ1" s="385"/>
      <c r="AR1" s="353"/>
      <c r="AS1" s="350" t="s">
        <v>65</v>
      </c>
      <c r="AT1" s="385"/>
      <c r="AU1" s="385"/>
      <c r="AV1" s="385"/>
      <c r="AW1" s="385"/>
      <c r="AX1" s="385"/>
      <c r="AY1" s="385"/>
      <c r="AZ1" s="353"/>
      <c r="BA1" s="350" t="s">
        <v>66</v>
      </c>
      <c r="BB1" s="385"/>
      <c r="BC1" s="385"/>
      <c r="BD1" s="385"/>
      <c r="BE1" s="385"/>
      <c r="BF1" s="385"/>
      <c r="BG1" s="385"/>
      <c r="BH1" s="353"/>
      <c r="BI1" s="385" t="s">
        <v>67</v>
      </c>
      <c r="BJ1" s="385"/>
      <c r="BK1" s="385"/>
      <c r="BL1" s="385"/>
      <c r="BM1" s="385"/>
      <c r="BN1" s="385"/>
      <c r="BO1" s="385"/>
      <c r="BP1" s="353"/>
    </row>
    <row r="2" spans="1:68" ht="15.75" thickBot="1">
      <c r="A2" s="136"/>
      <c r="B2" s="109" t="s">
        <v>68</v>
      </c>
      <c r="C2" s="110" t="s">
        <v>69</v>
      </c>
      <c r="D2" s="110" t="s">
        <v>70</v>
      </c>
      <c r="E2" s="110" t="s">
        <v>71</v>
      </c>
      <c r="F2" s="110" t="s">
        <v>13</v>
      </c>
      <c r="G2" s="386" t="s">
        <v>72</v>
      </c>
      <c r="H2" s="387"/>
      <c r="I2" s="109" t="s">
        <v>68</v>
      </c>
      <c r="J2" s="110" t="s">
        <v>69</v>
      </c>
      <c r="K2" s="110" t="s">
        <v>70</v>
      </c>
      <c r="L2" s="110" t="s">
        <v>71</v>
      </c>
      <c r="M2" s="110" t="s">
        <v>13</v>
      </c>
      <c r="N2" s="386" t="s">
        <v>72</v>
      </c>
      <c r="O2" s="387"/>
      <c r="P2" s="109" t="s">
        <v>68</v>
      </c>
      <c r="Q2" s="110" t="s">
        <v>69</v>
      </c>
      <c r="R2" s="110" t="s">
        <v>70</v>
      </c>
      <c r="S2" s="110" t="s">
        <v>71</v>
      </c>
      <c r="T2" s="110" t="s">
        <v>13</v>
      </c>
      <c r="U2" s="386" t="s">
        <v>72</v>
      </c>
      <c r="V2" s="387"/>
      <c r="W2" s="109" t="s">
        <v>68</v>
      </c>
      <c r="X2" s="110" t="s">
        <v>69</v>
      </c>
      <c r="Y2" s="110" t="s">
        <v>70</v>
      </c>
      <c r="Z2" s="110" t="s">
        <v>71</v>
      </c>
      <c r="AA2" s="110" t="s">
        <v>13</v>
      </c>
      <c r="AB2" s="386" t="s">
        <v>72</v>
      </c>
      <c r="AC2" s="387"/>
      <c r="AD2" s="217" t="s">
        <v>68</v>
      </c>
      <c r="AE2" s="110" t="s">
        <v>69</v>
      </c>
      <c r="AF2" s="110" t="s">
        <v>70</v>
      </c>
      <c r="AG2" s="110" t="s">
        <v>71</v>
      </c>
      <c r="AH2" s="110" t="s">
        <v>13</v>
      </c>
      <c r="AI2" s="386" t="s">
        <v>72</v>
      </c>
      <c r="AJ2" s="388"/>
      <c r="AK2" s="109" t="s">
        <v>68</v>
      </c>
      <c r="AL2" s="110" t="s">
        <v>69</v>
      </c>
      <c r="AM2" s="110" t="s">
        <v>70</v>
      </c>
      <c r="AN2" s="110" t="s">
        <v>71</v>
      </c>
      <c r="AO2" s="110" t="s">
        <v>13</v>
      </c>
      <c r="AP2" s="386" t="s">
        <v>72</v>
      </c>
      <c r="AQ2" s="387"/>
      <c r="AR2" s="388"/>
      <c r="AS2" s="109" t="s">
        <v>68</v>
      </c>
      <c r="AT2" s="110" t="s">
        <v>69</v>
      </c>
      <c r="AU2" s="110" t="s">
        <v>70</v>
      </c>
      <c r="AV2" s="110" t="s">
        <v>71</v>
      </c>
      <c r="AW2" s="110" t="s">
        <v>13</v>
      </c>
      <c r="AX2" s="386" t="s">
        <v>72</v>
      </c>
      <c r="AY2" s="387"/>
      <c r="AZ2" s="388"/>
      <c r="BA2" s="109" t="s">
        <v>68</v>
      </c>
      <c r="BB2" s="110" t="s">
        <v>69</v>
      </c>
      <c r="BC2" s="110" t="s">
        <v>70</v>
      </c>
      <c r="BD2" s="110" t="s">
        <v>71</v>
      </c>
      <c r="BE2" s="110" t="s">
        <v>13</v>
      </c>
      <c r="BF2" s="386" t="s">
        <v>72</v>
      </c>
      <c r="BG2" s="387"/>
      <c r="BH2" s="388"/>
      <c r="BI2" s="217" t="s">
        <v>68</v>
      </c>
      <c r="BJ2" s="110" t="s">
        <v>69</v>
      </c>
      <c r="BK2" s="110" t="s">
        <v>70</v>
      </c>
      <c r="BL2" s="110" t="s">
        <v>71</v>
      </c>
      <c r="BM2" s="110" t="s">
        <v>13</v>
      </c>
      <c r="BN2" s="386" t="s">
        <v>72</v>
      </c>
      <c r="BO2" s="387"/>
      <c r="BP2" s="388"/>
    </row>
    <row r="3" spans="1:68">
      <c r="A3" s="215" t="s">
        <v>8</v>
      </c>
      <c r="B3" s="211">
        <v>0.15862000000000001</v>
      </c>
      <c r="C3" s="205">
        <v>0.16068000000000002</v>
      </c>
      <c r="D3" s="205">
        <v>0.15965000000000001</v>
      </c>
      <c r="E3" s="206">
        <f>AVERAGE(B3:D3)</f>
        <v>0.15965000000000001</v>
      </c>
      <c r="F3" s="205">
        <f>STDEV(B3:D3)</f>
        <v>1.0300000000000031E-3</v>
      </c>
      <c r="G3" s="205"/>
      <c r="H3" s="205"/>
      <c r="I3" s="211">
        <v>7.8473640000000007</v>
      </c>
      <c r="J3" s="205">
        <v>8.7969210000000011</v>
      </c>
      <c r="K3" s="205">
        <v>7.7770665000000001</v>
      </c>
      <c r="L3" s="206">
        <f>AVERAGE(I3:K3)</f>
        <v>8.1404505000000018</v>
      </c>
      <c r="M3" s="205">
        <f>STDEV(I3:K3)</f>
        <v>0.56960562905772838</v>
      </c>
      <c r="N3" s="205"/>
      <c r="O3" s="205"/>
      <c r="P3" s="211">
        <v>6.0466665000000006</v>
      </c>
      <c r="Q3" s="205">
        <v>6.1126380000000005</v>
      </c>
      <c r="R3" s="205">
        <v>6.9594525000000003</v>
      </c>
      <c r="S3" s="206">
        <f>AVERAGE(P3:R3)</f>
        <v>6.3729190000000004</v>
      </c>
      <c r="T3" s="205">
        <f>STDEV(P3:R3)</f>
        <v>0.50902280859481119</v>
      </c>
      <c r="U3" s="205"/>
      <c r="V3" s="205"/>
      <c r="W3" s="211">
        <v>3.2715375</v>
      </c>
      <c r="X3" s="205">
        <v>3.5267715000000002</v>
      </c>
      <c r="Y3" s="205">
        <v>3.4845930000000003</v>
      </c>
      <c r="Z3" s="206">
        <f>AVERAGE(W3:Y3)</f>
        <v>3.4276339999999998</v>
      </c>
      <c r="AA3" s="205">
        <f>STDEV(W3:Y3)</f>
        <v>0.13681865534257392</v>
      </c>
      <c r="AB3" s="205"/>
      <c r="AC3" s="205"/>
      <c r="AD3" s="209">
        <v>2.52714105</v>
      </c>
      <c r="AE3" s="205">
        <v>2.4387825000000003</v>
      </c>
      <c r="AF3" s="205">
        <v>2.225727</v>
      </c>
      <c r="AG3" s="206">
        <f>AVERAGE(AD3:AF3)</f>
        <v>2.39721685</v>
      </c>
      <c r="AH3" s="205">
        <f>STDEV(AD3:AF3)</f>
        <v>0.15494639340524358</v>
      </c>
      <c r="AI3" s="205"/>
      <c r="AJ3" s="207"/>
      <c r="AK3" s="211">
        <v>4.9716555000000007</v>
      </c>
      <c r="AL3" s="205">
        <v>5.2095855000000002</v>
      </c>
      <c r="AM3" s="205">
        <v>4.8126750000000005</v>
      </c>
      <c r="AN3" s="206">
        <f>AVERAGE(AK3:AM3)</f>
        <v>4.9979719999999999</v>
      </c>
      <c r="AO3" s="205">
        <f>STDEV(AK3:AM3)</f>
        <v>0.19975961774530393</v>
      </c>
      <c r="AP3" s="205"/>
      <c r="AQ3" s="205"/>
      <c r="AR3" s="207"/>
      <c r="AS3" s="211">
        <v>3.7171154999999998</v>
      </c>
      <c r="AT3" s="205">
        <v>3.4618815000000001</v>
      </c>
      <c r="AU3" s="205">
        <v>4.2081165000000009</v>
      </c>
      <c r="AV3" s="206">
        <f>AVERAGE(AS3:AU3)</f>
        <v>3.7957045000000007</v>
      </c>
      <c r="AW3" s="205">
        <f>STDEV(AS3:AU3)</f>
        <v>0.37927409876895152</v>
      </c>
      <c r="AX3" s="205"/>
      <c r="AY3" s="205"/>
      <c r="AZ3" s="207"/>
      <c r="BA3" s="211">
        <v>2.2808835000000003</v>
      </c>
      <c r="BB3" s="205">
        <v>2.0959469999999998</v>
      </c>
      <c r="BC3" s="205">
        <v>2.3598330000000001</v>
      </c>
      <c r="BD3" s="206">
        <f>AVERAGE(BA3:BC3)</f>
        <v>2.2455545000000003</v>
      </c>
      <c r="BE3" s="205">
        <f>STDEV(BA3:BC3)</f>
        <v>0.13544393279047257</v>
      </c>
      <c r="BF3" s="205"/>
      <c r="BG3" s="205"/>
      <c r="BH3" s="207"/>
      <c r="BI3" s="209">
        <v>1.6071090000000001</v>
      </c>
      <c r="BJ3" s="205">
        <v>1.3151040000000001</v>
      </c>
      <c r="BK3" s="205">
        <v>1.4459655</v>
      </c>
      <c r="BL3" s="206">
        <f>AVERAGE(BI3:BK3)</f>
        <v>1.4560595000000001</v>
      </c>
      <c r="BM3" s="205">
        <f>STDEV(BI3:BK3)</f>
        <v>0.14626396218224777</v>
      </c>
      <c r="BN3" s="205"/>
      <c r="BO3" s="205"/>
      <c r="BP3" s="207"/>
    </row>
    <row r="4" spans="1:68">
      <c r="A4" s="137" t="s">
        <v>78</v>
      </c>
      <c r="B4" s="158">
        <v>9.888000000000001E-2</v>
      </c>
      <c r="C4" s="335">
        <v>0.10403000000000001</v>
      </c>
      <c r="D4" s="335">
        <v>0.10506</v>
      </c>
      <c r="E4" s="156">
        <f>AVERAGE(B4:D4)</f>
        <v>0.10265666666666667</v>
      </c>
      <c r="F4" s="335">
        <f>STDEV(B4:D4)</f>
        <v>3.3109867612742447E-3</v>
      </c>
      <c r="G4" s="335">
        <f>TTEST(B3:D3,B4:D4,2,3)</f>
        <v>4.4750536762231411E-4</v>
      </c>
      <c r="H4" s="335"/>
      <c r="I4" s="158">
        <v>3.8036354999999999</v>
      </c>
      <c r="J4" s="335">
        <v>4.5585224999999996</v>
      </c>
      <c r="K4" s="335">
        <v>4.2091979999999998</v>
      </c>
      <c r="L4" s="156">
        <f>AVERAGE(I4:K4)</f>
        <v>4.1904519999999996</v>
      </c>
      <c r="M4" s="335">
        <f>STDEV(I4:K4)</f>
        <v>0.37779247620783807</v>
      </c>
      <c r="N4" s="335">
        <f>TTEST(I3:K3,I4:K4,2,3)</f>
        <v>1.1051658808762736E-3</v>
      </c>
      <c r="O4" s="335"/>
      <c r="P4" s="158">
        <v>3.4413330000000002</v>
      </c>
      <c r="Q4" s="335">
        <v>3.255315</v>
      </c>
      <c r="R4" s="335">
        <v>3.2855969999999997</v>
      </c>
      <c r="S4" s="156">
        <f>AVERAGE(P4:R4)</f>
        <v>3.3274149999999998</v>
      </c>
      <c r="T4" s="335">
        <f>STDEV(P4:R4)</f>
        <v>9.9810985988517509E-2</v>
      </c>
      <c r="U4" s="335">
        <f>TTEST(P3:R3,P4:R4,2,3)</f>
        <v>7.3891500533081449E-3</v>
      </c>
      <c r="V4" s="335"/>
      <c r="W4" s="158">
        <v>1.0522994999999999</v>
      </c>
      <c r="X4" s="335">
        <v>1.3378155</v>
      </c>
      <c r="Y4" s="335">
        <v>1.1712645000000002</v>
      </c>
      <c r="Z4" s="156">
        <f>AVERAGE(W4:Y4)</f>
        <v>1.1871265</v>
      </c>
      <c r="AA4" s="335">
        <f>STDEV(W4:Y4)</f>
        <v>0.1434173938091193</v>
      </c>
      <c r="AB4" s="335">
        <f>TTEST(W3:Y3,W4:Y4,2,3)</f>
        <v>4.0815444443160634E-5</v>
      </c>
      <c r="AC4" s="335"/>
      <c r="AD4" s="30">
        <v>0.41854050000000004</v>
      </c>
      <c r="AE4" s="335">
        <v>0.40231800000000001</v>
      </c>
      <c r="AF4" s="335">
        <v>0.47586000000000006</v>
      </c>
      <c r="AG4" s="156">
        <f>AVERAGE(AD4:AF4)</f>
        <v>0.43223950000000005</v>
      </c>
      <c r="AH4" s="335">
        <f>STDEV(AD4:AF4)</f>
        <v>3.8637460989951217E-2</v>
      </c>
      <c r="AI4" s="335">
        <f>TTEST(AD3:AF3,AD4:AF4,2,3)</f>
        <v>1.2193212873446682E-3</v>
      </c>
      <c r="AJ4" s="8"/>
      <c r="AK4" s="158">
        <v>2.9730435000000006</v>
      </c>
      <c r="AL4" s="31">
        <v>2.8475895000000002</v>
      </c>
      <c r="AM4" s="31">
        <v>2.8075740000000002</v>
      </c>
      <c r="AN4" s="156">
        <f>AVERAGE(AK4:AM4)</f>
        <v>2.8760690000000007</v>
      </c>
      <c r="AO4" s="31">
        <f>STDEV(AK4:AM4)</f>
        <v>8.6332788080485612E-2</v>
      </c>
      <c r="AP4" s="31">
        <f>TTEST(AK3:AM3,AK4:AM4,2,3)</f>
        <v>7.7874401675106196E-4</v>
      </c>
      <c r="AQ4" s="31"/>
      <c r="AR4" s="212"/>
      <c r="AS4" s="158">
        <v>2.0970285000000004</v>
      </c>
      <c r="AT4" s="31">
        <v>2.2451940000000001</v>
      </c>
      <c r="AU4" s="31">
        <v>2.2516830000000003</v>
      </c>
      <c r="AV4" s="156">
        <f>AVERAGE(AS4:AU4)</f>
        <v>2.1979685</v>
      </c>
      <c r="AW4" s="31">
        <f>STDEV(AS4:AU4)</f>
        <v>8.7476793952739162E-2</v>
      </c>
      <c r="AX4" s="31">
        <f>TTEST(AS3:AU3,AS4:AU4,2,3)</f>
        <v>1.4556826765640513E-2</v>
      </c>
      <c r="AY4" s="31"/>
      <c r="AZ4" s="212"/>
      <c r="BA4" s="158">
        <v>1.2685995000000001</v>
      </c>
      <c r="BB4" s="31">
        <v>1.4870625000000002</v>
      </c>
      <c r="BC4" s="31">
        <v>1.4178465</v>
      </c>
      <c r="BD4" s="156">
        <f>AVERAGE(BA4:BC4)</f>
        <v>1.3911695000000002</v>
      </c>
      <c r="BE4" s="31">
        <f>STDEV(BA4:BC4)</f>
        <v>0.11164796164283522</v>
      </c>
      <c r="BF4" s="31">
        <f>TTEST(BA3:BC3,BA4:BC4,2,3)</f>
        <v>1.2663335639402024E-3</v>
      </c>
      <c r="BG4" s="31"/>
      <c r="BH4" s="212"/>
      <c r="BI4" s="30">
        <v>0.76353899999999997</v>
      </c>
      <c r="BJ4" s="31">
        <v>0.76786499999999991</v>
      </c>
      <c r="BK4" s="31">
        <v>0.64024800000000004</v>
      </c>
      <c r="BL4" s="156">
        <f>AVERAGE(BI4:BK4)</f>
        <v>0.72388399999999997</v>
      </c>
      <c r="BM4" s="31">
        <f>STDEV(BI4:BK4)</f>
        <v>7.2463190248566831E-2</v>
      </c>
      <c r="BN4" s="31">
        <f>TTEST(BI3:BK3,BI4:BK4,2,3)</f>
        <v>4.8445478520212299E-3</v>
      </c>
      <c r="BO4" s="31"/>
      <c r="BP4" s="212"/>
    </row>
    <row r="5" spans="1:68">
      <c r="A5" s="137" t="s">
        <v>79</v>
      </c>
      <c r="B5" s="158">
        <v>0.11433</v>
      </c>
      <c r="C5" s="335">
        <v>0.13699</v>
      </c>
      <c r="D5" s="335">
        <v>0.11845000000000001</v>
      </c>
      <c r="E5" s="156">
        <f>AVERAGE(B5:D5)</f>
        <v>0.12325666666666667</v>
      </c>
      <c r="F5" s="335">
        <f>STDEV(B5:D5)</f>
        <v>1.2070498470789566E-2</v>
      </c>
      <c r="G5" s="335">
        <f>TTEST(B4:D4,B5:D5,2,3)</f>
        <v>8.8814202331721839E-2</v>
      </c>
      <c r="H5" s="335">
        <f>TTEST(B5:D5,B6:D6,2,3)</f>
        <v>0.27494694983092666</v>
      </c>
      <c r="I5" s="158">
        <v>4.3433039999999998</v>
      </c>
      <c r="J5" s="335">
        <v>3.5786835000000008</v>
      </c>
      <c r="K5" s="335">
        <v>3.8166134999999999</v>
      </c>
      <c r="L5" s="156">
        <f>AVERAGE(I5:K5)</f>
        <v>3.9128669999999999</v>
      </c>
      <c r="M5" s="335">
        <f>STDEV(I5:K5)</f>
        <v>0.39129231969430434</v>
      </c>
      <c r="N5" s="335">
        <f>TTEST(I4:K4,I5:K5,2,3)</f>
        <v>0.42670868433364256</v>
      </c>
      <c r="O5" s="335">
        <f>TTEST(I5:K5,I6:K6,2,3)</f>
        <v>3.558510055945725E-3</v>
      </c>
      <c r="P5" s="158">
        <v>3.932334</v>
      </c>
      <c r="Q5" s="335">
        <v>3.6587145000000003</v>
      </c>
      <c r="R5" s="335">
        <v>3.4932450000000004</v>
      </c>
      <c r="S5" s="156">
        <f>AVERAGE(P5:R5)</f>
        <v>3.6947645000000002</v>
      </c>
      <c r="T5" s="335">
        <f>STDEV(P5:R5)</f>
        <v>0.22175321723765343</v>
      </c>
      <c r="U5" s="335">
        <f>TTEST(P4:R4,P5:R5,2,3)</f>
        <v>8.5789128170029164E-2</v>
      </c>
      <c r="V5" s="335">
        <f>TTEST(P5:R5,P6:R6,2,3)</f>
        <v>6.725822184913589E-3</v>
      </c>
      <c r="W5" s="158">
        <v>2.0148345000000001</v>
      </c>
      <c r="X5" s="335">
        <v>1.7952899999999998</v>
      </c>
      <c r="Y5" s="335">
        <v>1.8558540000000001</v>
      </c>
      <c r="Z5" s="156">
        <f>AVERAGE(W5:Y5)</f>
        <v>1.8886594999999999</v>
      </c>
      <c r="AA5" s="335">
        <f>STDEV(W5:Y5)</f>
        <v>0.11338914186442203</v>
      </c>
      <c r="AB5" s="335">
        <f>TTEST(W4:Y4,W5:Y5,2,3)</f>
        <v>3.1915230924638325E-3</v>
      </c>
      <c r="AC5" s="335">
        <f>TTEST(W5:Y5,W6:Y6,2,3)</f>
        <v>1.0402422501572897E-3</v>
      </c>
      <c r="AD5" s="30">
        <v>1.0750110000000002</v>
      </c>
      <c r="AE5" s="335">
        <v>1.0533809999999999</v>
      </c>
      <c r="AF5" s="335">
        <v>0.94198650000000006</v>
      </c>
      <c r="AG5" s="156">
        <f>AVERAGE(AD5:AF5)</f>
        <v>1.0234595</v>
      </c>
      <c r="AH5" s="335">
        <f>STDEV(AD5:AF5)</f>
        <v>7.1381731008360955E-2</v>
      </c>
      <c r="AI5" s="335">
        <f>TTEST(AD4:AF4,AD5:AF5,2,3)</f>
        <v>9.4338446266002056E-4</v>
      </c>
      <c r="AJ5" s="8">
        <f>TTEST(AD5:AF5,AD6:AF6,2,3)</f>
        <v>7.6976717024374464E-4</v>
      </c>
      <c r="AK5" s="158">
        <v>3.2964120000000001</v>
      </c>
      <c r="AL5" s="31">
        <v>3.1612245000000003</v>
      </c>
      <c r="AM5" s="31">
        <v>3.1125570000000002</v>
      </c>
      <c r="AN5" s="156">
        <f>AVERAGE(AK5:AM5)</f>
        <v>3.1900645000000001</v>
      </c>
      <c r="AO5" s="31">
        <f>STDEV(AK5:AM5)</f>
        <v>9.5260035987028605E-2</v>
      </c>
      <c r="AP5" s="31">
        <f>TTEST(AK4:AM4,AK5:AM5,2,3)</f>
        <v>1.3640655006842273E-2</v>
      </c>
      <c r="AQ5" s="31">
        <f>TTEST(AK5:AM5,AK6:AM6,2,3)</f>
        <v>1.3330193573264261E-2</v>
      </c>
      <c r="AR5" s="8"/>
      <c r="AS5" s="158">
        <v>2.7145649999999999</v>
      </c>
      <c r="AT5" s="31">
        <v>2.4701460000000002</v>
      </c>
      <c r="AU5" s="31">
        <v>2.5198950000000004</v>
      </c>
      <c r="AV5" s="156">
        <f>AVERAGE(AS5:AU5)</f>
        <v>2.5682019999999999</v>
      </c>
      <c r="AW5" s="31">
        <f>STDEV(AS5:AU5)</f>
        <v>0.12917173288688183</v>
      </c>
      <c r="AX5" s="31">
        <f>TTEST(AS4:AU4,AS5:AU5,2,3)</f>
        <v>1.9110811747482501E-2</v>
      </c>
      <c r="AY5" s="31">
        <f>TTEST(AS5:AU5,AS6:AU6,2,3)</f>
        <v>1.163313700787908E-3</v>
      </c>
      <c r="AZ5" s="8"/>
      <c r="BA5" s="158">
        <v>1.6514505000000002</v>
      </c>
      <c r="BB5" s="31">
        <v>1.5898050000000001</v>
      </c>
      <c r="BC5" s="31">
        <v>1.7866379999999999</v>
      </c>
      <c r="BD5" s="156">
        <f>AVERAGE(BA5:BC5)</f>
        <v>1.6759645000000001</v>
      </c>
      <c r="BE5" s="31">
        <f>STDEV(BA5:BC5)</f>
        <v>0.10068023450136565</v>
      </c>
      <c r="BF5" s="31">
        <f>TTEST(BA4:BC4,BA5:BC5,2,3)</f>
        <v>3.0946532303471424E-2</v>
      </c>
      <c r="BG5" s="31">
        <f>TTEST(BA5:BC5,BA6:BC6,2,3)</f>
        <v>5.6100852965264517E-3</v>
      </c>
      <c r="BH5" s="8"/>
      <c r="BI5" s="30">
        <v>1.0198545000000001</v>
      </c>
      <c r="BJ5" s="31">
        <v>0.94198650000000006</v>
      </c>
      <c r="BK5" s="31">
        <v>0.98957250000000019</v>
      </c>
      <c r="BL5" s="156">
        <f>AVERAGE(BI5:BK5)</f>
        <v>0.98380450000000008</v>
      </c>
      <c r="BM5" s="31">
        <f>STDEV(BI5:BK5)</f>
        <v>3.9253136486145951E-2</v>
      </c>
      <c r="BN5" s="31">
        <f>TTEST(BI4:BK4,BI5:BK5,2,3)</f>
        <v>1.124471942967676E-2</v>
      </c>
      <c r="BO5" s="31">
        <f>TTEST(BI5:BK5,BI6:BK6,2,3)</f>
        <v>0.11232624287561008</v>
      </c>
      <c r="BP5" s="8"/>
    </row>
    <row r="6" spans="1:68" ht="15.75" thickBot="1">
      <c r="A6" s="216" t="s">
        <v>80</v>
      </c>
      <c r="B6" s="213">
        <v>0.11639000000000001</v>
      </c>
      <c r="C6" s="202">
        <v>0.11124000000000001</v>
      </c>
      <c r="D6" s="202">
        <v>0.11124000000000001</v>
      </c>
      <c r="E6" s="203">
        <f>AVERAGE(B6:D6)</f>
        <v>0.11295666666666666</v>
      </c>
      <c r="F6" s="202">
        <f>STDEV(B6:D6)</f>
        <v>2.973353886326574E-3</v>
      </c>
      <c r="G6" s="202">
        <f>TTEST(B6:D6,B4:D4,2,3)</f>
        <v>1.6375813137583347E-2</v>
      </c>
      <c r="H6" s="202">
        <f>TTEST(B6:D6,B3:D3,2,3)</f>
        <v>4.5717956543559797E-4</v>
      </c>
      <c r="I6" s="213">
        <v>6.6760995000000003</v>
      </c>
      <c r="J6" s="202">
        <v>7.9003575000000001</v>
      </c>
      <c r="K6" s="202">
        <v>6.934578000000001</v>
      </c>
      <c r="L6" s="203">
        <f>AVERAGE(I6:K6)</f>
        <v>7.1703450000000011</v>
      </c>
      <c r="M6" s="202">
        <f>STDEV(I6:K6)</f>
        <v>0.64528402378933081</v>
      </c>
      <c r="N6" s="202">
        <f>TTEST(I6:K6,I4:K4,2,3)</f>
        <v>4.9054360140918787E-3</v>
      </c>
      <c r="O6" s="202">
        <f>TTEST(I6:K6,I3:K3,2,3)</f>
        <v>0.12374371984661395</v>
      </c>
      <c r="P6" s="213">
        <v>5.2831275</v>
      </c>
      <c r="Q6" s="202">
        <v>6.1915874999999998</v>
      </c>
      <c r="R6" s="202">
        <v>5.7200534999999997</v>
      </c>
      <c r="S6" s="203">
        <f>AVERAGE(P6:R6)</f>
        <v>5.7315894999999992</v>
      </c>
      <c r="T6" s="202">
        <f>STDEV(P6:R6)</f>
        <v>0.45433985338290533</v>
      </c>
      <c r="U6" s="202">
        <f>TTEST(P6:R6,P4:R4,2,3)</f>
        <v>9.1245572470175958E-3</v>
      </c>
      <c r="V6" s="202">
        <f>TTEST(P6:R6,P3:R3,2,3)</f>
        <v>0.17975341048199808</v>
      </c>
      <c r="W6" s="213">
        <v>2.7221355000000003</v>
      </c>
      <c r="X6" s="202">
        <v>2.9881845</v>
      </c>
      <c r="Y6" s="202">
        <v>2.7740475</v>
      </c>
      <c r="Z6" s="203">
        <f>AVERAGE(W6:Y6)</f>
        <v>2.8281225000000005</v>
      </c>
      <c r="AA6" s="202">
        <f>STDEV(W6:Y6)</f>
        <v>0.14102693650150661</v>
      </c>
      <c r="AB6" s="202">
        <f>TTEST(W6:Y6,W4:Y4,2,3)</f>
        <v>1.4584227391691533E-4</v>
      </c>
      <c r="AC6" s="202">
        <f>TTEST(W6:Y6,W3:Y3,2,3)</f>
        <v>6.1662894117829048E-3</v>
      </c>
      <c r="AD6" s="210">
        <v>1.9672485000000002</v>
      </c>
      <c r="AE6" s="202">
        <v>1.9315590000000002</v>
      </c>
      <c r="AF6" s="202">
        <v>2.1554295000000003</v>
      </c>
      <c r="AG6" s="203">
        <f>AVERAGE(AD6:AF6)</f>
        <v>2.0180790000000002</v>
      </c>
      <c r="AH6" s="202">
        <f>STDEV(AD6:AF6)</f>
        <v>0.12028011053474309</v>
      </c>
      <c r="AI6" s="202">
        <f>TTEST(AD6:AF6,AD4:AF4,2,3)</f>
        <v>8.0161034153593757E-4</v>
      </c>
      <c r="AJ6" s="204">
        <f>TTEST(AD6:AF6,AD3:AF3,2,3)</f>
        <v>3.134095377988539E-2</v>
      </c>
      <c r="AK6" s="213">
        <v>4.3141035000000008</v>
      </c>
      <c r="AL6" s="202">
        <v>4.8386310000000003</v>
      </c>
      <c r="AM6" s="202">
        <v>4.2773325</v>
      </c>
      <c r="AN6" s="203">
        <f>AVERAGE(AK6:AM6)</f>
        <v>4.4766890000000004</v>
      </c>
      <c r="AO6" s="202">
        <f>STDEV(AK6:AM6)</f>
        <v>0.31398970545744015</v>
      </c>
      <c r="AP6" s="202">
        <f>TTEST(AK6:AM6,AK4:AM4,2,3)</f>
        <v>8.6987105576160663E-3</v>
      </c>
      <c r="AQ6" s="202">
        <f>TTEST(AK6:AM6,AK3:AM3,2,3)</f>
        <v>8.3766613028781745E-2</v>
      </c>
      <c r="AR6" s="204"/>
      <c r="AS6" s="213">
        <v>3.4045620000000003</v>
      </c>
      <c r="AT6" s="202">
        <v>3.6424920000000003</v>
      </c>
      <c r="AU6" s="202">
        <v>3.3980730000000001</v>
      </c>
      <c r="AV6" s="203">
        <f>AVERAGE(AS6:AU6)</f>
        <v>3.4817090000000004</v>
      </c>
      <c r="AW6" s="202">
        <f>STDEV(AS6:AU6)</f>
        <v>0.1392799576285117</v>
      </c>
      <c r="AX6" s="202">
        <f>TTEST(AS6:AU6,AS4:AU4,2,3)</f>
        <v>4.7478899796095999E-4</v>
      </c>
      <c r="AY6" s="202">
        <f>TTEST(AS6:AU6,AS3:AU3,2,3)</f>
        <v>0.28618978390152222</v>
      </c>
      <c r="AZ6" s="204"/>
      <c r="BA6" s="213">
        <v>2.0148345000000001</v>
      </c>
      <c r="BB6" s="202">
        <v>2.0937839999999999</v>
      </c>
      <c r="BC6" s="202">
        <v>2.1835485000000001</v>
      </c>
      <c r="BD6" s="203">
        <f>AVERAGE(BA6:BC6)</f>
        <v>2.0973890000000002</v>
      </c>
      <c r="BE6" s="202">
        <f>STDEV(BA6:BC6)</f>
        <v>8.4414752666521528E-2</v>
      </c>
      <c r="BF6" s="202">
        <f>TTEST(BA6:BC6,BA4:BC4,2,3)</f>
        <v>1.2979920352491131E-3</v>
      </c>
      <c r="BG6" s="202">
        <f>TTEST(BA6:BC6,BA3:BC3,2,3)</f>
        <v>0.19668534835407872</v>
      </c>
      <c r="BH6" s="204"/>
      <c r="BI6" s="210">
        <v>1.1399010000000001</v>
      </c>
      <c r="BJ6" s="202">
        <v>1.0295880000000002</v>
      </c>
      <c r="BK6" s="202">
        <v>1.2350730000000001</v>
      </c>
      <c r="BL6" s="203">
        <f>AVERAGE(BI6:BK6)</f>
        <v>1.134854</v>
      </c>
      <c r="BM6" s="202">
        <f>STDEV(BI6:BK6)</f>
        <v>0.10283542902618723</v>
      </c>
      <c r="BN6" s="202">
        <f>TTEST(BI6:BK6,BI4:BK4,2,3)</f>
        <v>6.597939937292986E-3</v>
      </c>
      <c r="BO6" s="202">
        <f>TTEST(BI6:BK6,BI3:BK3,2,3)</f>
        <v>4.1481977504412598E-2</v>
      </c>
      <c r="BP6" s="204"/>
    </row>
  </sheetData>
  <mergeCells count="18">
    <mergeCell ref="B1:H1"/>
    <mergeCell ref="I1:O1"/>
    <mergeCell ref="P1:V1"/>
    <mergeCell ref="W1:AC1"/>
    <mergeCell ref="AD1:AJ1"/>
    <mergeCell ref="G2:H2"/>
    <mergeCell ref="N2:O2"/>
    <mergeCell ref="U2:V2"/>
    <mergeCell ref="AB2:AC2"/>
    <mergeCell ref="AI2:AJ2"/>
    <mergeCell ref="BI1:BP1"/>
    <mergeCell ref="AP2:AR2"/>
    <mergeCell ref="AX2:AZ2"/>
    <mergeCell ref="BF2:BH2"/>
    <mergeCell ref="BN2:BP2"/>
    <mergeCell ref="AK1:AR1"/>
    <mergeCell ref="AS1:AZ1"/>
    <mergeCell ref="BA1:B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EB974-50E9-4994-A07A-DA2CFD991995}">
  <sheetPr>
    <tabColor rgb="FF00B0F0"/>
  </sheetPr>
  <dimension ref="A1:M5"/>
  <sheetViews>
    <sheetView workbookViewId="0">
      <selection activeCell="I14" sqref="I14"/>
    </sheetView>
  </sheetViews>
  <sheetFormatPr defaultRowHeight="15"/>
  <sheetData>
    <row r="1" spans="1:13" ht="15.75" thickBot="1">
      <c r="A1" s="2"/>
      <c r="B1" s="348" t="s">
        <v>0</v>
      </c>
      <c r="C1" s="349"/>
      <c r="D1" s="348" t="s">
        <v>1</v>
      </c>
      <c r="E1" s="349"/>
      <c r="F1" s="348" t="s">
        <v>2</v>
      </c>
      <c r="G1" s="349"/>
      <c r="H1" s="348" t="s">
        <v>3</v>
      </c>
      <c r="I1" s="349"/>
      <c r="J1" s="348" t="s">
        <v>4</v>
      </c>
      <c r="K1" s="349"/>
      <c r="L1" s="348" t="s">
        <v>5</v>
      </c>
      <c r="M1" s="349"/>
    </row>
    <row r="2" spans="1:13" ht="15.75" thickBot="1">
      <c r="A2" s="3"/>
      <c r="B2" s="12" t="s">
        <v>6</v>
      </c>
      <c r="C2" s="4" t="s">
        <v>7</v>
      </c>
      <c r="D2" s="12" t="s">
        <v>6</v>
      </c>
      <c r="E2" s="4" t="s">
        <v>7</v>
      </c>
      <c r="F2" s="12" t="s">
        <v>6</v>
      </c>
      <c r="G2" s="4" t="s">
        <v>7</v>
      </c>
      <c r="H2" s="12" t="s">
        <v>6</v>
      </c>
      <c r="I2" s="4" t="s">
        <v>7</v>
      </c>
      <c r="J2" s="12" t="s">
        <v>6</v>
      </c>
      <c r="K2" s="4" t="s">
        <v>7</v>
      </c>
      <c r="L2" s="12" t="s">
        <v>6</v>
      </c>
      <c r="M2" s="4" t="s">
        <v>7</v>
      </c>
    </row>
    <row r="3" spans="1:13">
      <c r="A3" s="17" t="s">
        <v>24</v>
      </c>
      <c r="B3" s="13">
        <v>3.6999999999999998E-2</v>
      </c>
      <c r="C3" s="5">
        <v>0.2</v>
      </c>
      <c r="D3" s="13">
        <v>4.5999999999999999E-2</v>
      </c>
      <c r="E3" s="5">
        <v>0.158</v>
      </c>
      <c r="F3" s="13">
        <v>3.5999999999999997E-2</v>
      </c>
      <c r="G3" s="5">
        <v>0.13500000000000001</v>
      </c>
      <c r="H3" s="13">
        <v>0.04</v>
      </c>
      <c r="I3" s="90">
        <v>0.16500000000000001</v>
      </c>
      <c r="J3" s="16">
        <v>5.0000000000000001E-3</v>
      </c>
      <c r="K3" s="90">
        <v>3.3000000000000002E-2</v>
      </c>
      <c r="L3" s="16"/>
      <c r="M3" s="7"/>
    </row>
    <row r="4" spans="1:13">
      <c r="A4" s="17" t="s">
        <v>25</v>
      </c>
      <c r="B4" s="14">
        <v>4.7E-2</v>
      </c>
      <c r="C4" s="8">
        <v>0.83699999999999997</v>
      </c>
      <c r="D4" s="14">
        <v>5.8000000000000003E-2</v>
      </c>
      <c r="E4" s="8">
        <v>0.80700000000000005</v>
      </c>
      <c r="F4" s="14">
        <v>7.3999999999999996E-2</v>
      </c>
      <c r="G4" s="8">
        <v>0.874</v>
      </c>
      <c r="H4" s="14">
        <v>0.06</v>
      </c>
      <c r="I4" s="91">
        <v>0.84</v>
      </c>
      <c r="J4" s="92">
        <v>1.2999999999999999E-2</v>
      </c>
      <c r="K4" s="91">
        <v>3.3000000000000002E-2</v>
      </c>
      <c r="L4" s="14">
        <v>0.114</v>
      </c>
      <c r="M4" s="93">
        <v>1.0000000000000001E-5</v>
      </c>
    </row>
    <row r="5" spans="1:13">
      <c r="A5" s="17" t="s">
        <v>26</v>
      </c>
      <c r="B5" s="14">
        <v>0.06</v>
      </c>
      <c r="C5" s="8">
        <v>7.8E-2</v>
      </c>
      <c r="D5" s="14">
        <v>5.2999999999999999E-2</v>
      </c>
      <c r="E5" s="8">
        <v>0.11700000000000001</v>
      </c>
      <c r="F5" s="14">
        <v>3.5000000000000003E-2</v>
      </c>
      <c r="G5" s="8">
        <v>0.107</v>
      </c>
      <c r="H5" s="14">
        <v>0.05</v>
      </c>
      <c r="I5" s="91">
        <v>0.10100000000000001</v>
      </c>
      <c r="J5" s="92">
        <v>1.3000000000000001E-2</v>
      </c>
      <c r="K5" s="91">
        <v>0.02</v>
      </c>
      <c r="L5" s="14">
        <v>0.41199999999999998</v>
      </c>
      <c r="M5" s="93">
        <v>3.0000000000000001E-5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FE2E2-A312-4DA6-ACC7-25D3D88AAD57}">
  <sheetPr>
    <tabColor rgb="FF00B0F0"/>
  </sheetPr>
  <dimension ref="A1:AK6"/>
  <sheetViews>
    <sheetView showFormulas="1" zoomScale="60" zoomScaleNormal="60" workbookViewId="0">
      <selection activeCell="AF29" sqref="AF29"/>
    </sheetView>
  </sheetViews>
  <sheetFormatPr defaultRowHeight="15"/>
  <cols>
    <col min="1" max="1" width="32.28515625" style="1" customWidth="1"/>
  </cols>
  <sheetData>
    <row r="1" spans="1:37" s="105" customFormat="1" ht="15.75" thickBot="1">
      <c r="A1" s="104"/>
      <c r="B1" s="357" t="s">
        <v>32</v>
      </c>
      <c r="C1" s="358"/>
      <c r="D1" s="358"/>
      <c r="E1" s="358"/>
      <c r="F1" s="358"/>
      <c r="G1" s="359"/>
      <c r="H1" s="357" t="s">
        <v>33</v>
      </c>
      <c r="I1" s="358"/>
      <c r="J1" s="358"/>
      <c r="K1" s="358"/>
      <c r="L1" s="358"/>
      <c r="M1" s="359"/>
      <c r="N1" s="357" t="s">
        <v>34</v>
      </c>
      <c r="O1" s="358"/>
      <c r="P1" s="358"/>
      <c r="Q1" s="358"/>
      <c r="R1" s="358"/>
      <c r="S1" s="359"/>
      <c r="T1" s="357" t="s">
        <v>35</v>
      </c>
      <c r="U1" s="358"/>
      <c r="V1" s="358"/>
      <c r="W1" s="358"/>
      <c r="X1" s="358"/>
      <c r="Y1" s="359"/>
      <c r="Z1" s="357" t="s">
        <v>36</v>
      </c>
      <c r="AA1" s="358"/>
      <c r="AB1" s="358"/>
      <c r="AC1" s="358"/>
      <c r="AD1" s="358"/>
      <c r="AE1" s="359"/>
      <c r="AF1" s="357" t="s">
        <v>37</v>
      </c>
      <c r="AG1" s="358"/>
      <c r="AH1" s="358"/>
      <c r="AI1" s="358"/>
      <c r="AJ1" s="358"/>
      <c r="AK1" s="359"/>
    </row>
    <row r="2" spans="1:37" s="106" customFormat="1" ht="15.75" thickBot="1">
      <c r="A2" s="107" t="s">
        <v>38</v>
      </c>
      <c r="B2" s="109">
        <v>0</v>
      </c>
      <c r="C2" s="110">
        <v>100</v>
      </c>
      <c r="D2" s="110">
        <v>200</v>
      </c>
      <c r="E2" s="110">
        <v>400</v>
      </c>
      <c r="F2" s="110">
        <v>600</v>
      </c>
      <c r="G2" s="111">
        <v>1000</v>
      </c>
      <c r="H2" s="109">
        <v>0</v>
      </c>
      <c r="I2" s="110">
        <v>100</v>
      </c>
      <c r="J2" s="110">
        <v>200</v>
      </c>
      <c r="K2" s="110">
        <v>400</v>
      </c>
      <c r="L2" s="110">
        <v>600</v>
      </c>
      <c r="M2" s="111">
        <v>1000</v>
      </c>
      <c r="N2" s="109">
        <v>0</v>
      </c>
      <c r="O2" s="110">
        <v>100</v>
      </c>
      <c r="P2" s="110">
        <v>200</v>
      </c>
      <c r="Q2" s="110">
        <v>400</v>
      </c>
      <c r="R2" s="110">
        <v>600</v>
      </c>
      <c r="S2" s="111">
        <v>1000</v>
      </c>
      <c r="T2" s="109">
        <v>0</v>
      </c>
      <c r="U2" s="110">
        <v>100</v>
      </c>
      <c r="V2" s="110">
        <v>200</v>
      </c>
      <c r="W2" s="110">
        <v>400</v>
      </c>
      <c r="X2" s="110">
        <v>600</v>
      </c>
      <c r="Y2" s="111">
        <v>1000</v>
      </c>
      <c r="Z2" s="109">
        <v>0</v>
      </c>
      <c r="AA2" s="110">
        <v>100</v>
      </c>
      <c r="AB2" s="110">
        <v>200</v>
      </c>
      <c r="AC2" s="110">
        <v>400</v>
      </c>
      <c r="AD2" s="110">
        <v>600</v>
      </c>
      <c r="AE2" s="111">
        <v>1000</v>
      </c>
      <c r="AF2" s="109">
        <v>0</v>
      </c>
      <c r="AG2" s="110">
        <v>100</v>
      </c>
      <c r="AH2" s="110">
        <v>200</v>
      </c>
      <c r="AI2" s="110">
        <v>400</v>
      </c>
      <c r="AJ2" s="110">
        <v>600</v>
      </c>
      <c r="AK2" s="111">
        <v>1000</v>
      </c>
    </row>
    <row r="3" spans="1:37">
      <c r="A3" s="108" t="s">
        <v>8</v>
      </c>
      <c r="B3" s="47">
        <v>99.99</v>
      </c>
      <c r="C3" s="25">
        <v>88.62</v>
      </c>
      <c r="D3" s="25">
        <v>102.26</v>
      </c>
      <c r="E3" s="25">
        <v>95.54</v>
      </c>
      <c r="F3" s="25">
        <v>89.36</v>
      </c>
      <c r="G3" s="26">
        <v>70.69</v>
      </c>
      <c r="H3" s="47">
        <v>99.99</v>
      </c>
      <c r="I3" s="25">
        <v>99.25</v>
      </c>
      <c r="J3" s="25">
        <v>94.39</v>
      </c>
      <c r="K3" s="25">
        <v>84.7</v>
      </c>
      <c r="L3" s="25">
        <v>77.040000000000006</v>
      </c>
      <c r="M3" s="26">
        <v>58.82</v>
      </c>
      <c r="N3" s="47">
        <v>99.99</v>
      </c>
      <c r="O3" s="25">
        <v>86.05</v>
      </c>
      <c r="P3" s="25">
        <v>91.72</v>
      </c>
      <c r="Q3" s="25">
        <v>83.21</v>
      </c>
      <c r="R3" s="25">
        <v>94.04</v>
      </c>
      <c r="S3" s="26">
        <v>62.5</v>
      </c>
      <c r="T3" s="47">
        <v>99.99</v>
      </c>
      <c r="U3" s="25">
        <v>91.3</v>
      </c>
      <c r="V3" s="25">
        <v>96.12</v>
      </c>
      <c r="W3" s="25">
        <v>87.82</v>
      </c>
      <c r="X3" s="25">
        <v>86.82</v>
      </c>
      <c r="Y3" s="26">
        <v>64.010000000000005</v>
      </c>
      <c r="Z3" s="47">
        <v>0</v>
      </c>
      <c r="AA3" s="25">
        <v>6.99</v>
      </c>
      <c r="AB3" s="25">
        <v>5.47</v>
      </c>
      <c r="AC3" s="25">
        <v>6.72</v>
      </c>
      <c r="AD3" s="25">
        <v>8.7799999999999994</v>
      </c>
      <c r="AE3" s="26">
        <v>6.07</v>
      </c>
      <c r="AF3" s="102"/>
      <c r="AG3" s="103"/>
      <c r="AH3" s="103"/>
      <c r="AI3" s="103"/>
      <c r="AJ3" s="103"/>
      <c r="AK3" s="7"/>
    </row>
    <row r="4" spans="1:37">
      <c r="A4" s="53" t="s">
        <v>12</v>
      </c>
      <c r="B4" s="48">
        <v>99.99</v>
      </c>
      <c r="C4" s="97">
        <v>58.82</v>
      </c>
      <c r="D4" s="97">
        <v>45.19</v>
      </c>
      <c r="E4" s="97">
        <v>39.049999999999997</v>
      </c>
      <c r="F4" s="97">
        <v>20.61</v>
      </c>
      <c r="G4" s="49">
        <v>4.3099999999999996</v>
      </c>
      <c r="H4" s="48">
        <v>99.99</v>
      </c>
      <c r="I4" s="97">
        <v>74.94</v>
      </c>
      <c r="J4" s="97">
        <v>41.77</v>
      </c>
      <c r="K4" s="97">
        <v>41.91</v>
      </c>
      <c r="L4" s="97">
        <v>16.7</v>
      </c>
      <c r="M4" s="49">
        <v>1.97</v>
      </c>
      <c r="N4" s="48">
        <v>99.99</v>
      </c>
      <c r="O4" s="97">
        <v>77.13</v>
      </c>
      <c r="P4" s="97">
        <v>51.47</v>
      </c>
      <c r="Q4" s="97">
        <v>36.380000000000003</v>
      </c>
      <c r="R4" s="97">
        <v>18.920000000000002</v>
      </c>
      <c r="S4" s="49">
        <v>4.17</v>
      </c>
      <c r="T4" s="48">
        <v>100</v>
      </c>
      <c r="U4" s="97">
        <v>70.3</v>
      </c>
      <c r="V4" s="97">
        <v>46.15</v>
      </c>
      <c r="W4" s="97">
        <v>39.119999999999997</v>
      </c>
      <c r="X4" s="97">
        <v>18.75</v>
      </c>
      <c r="Y4" s="49">
        <v>3.49</v>
      </c>
      <c r="Z4" s="48">
        <v>0</v>
      </c>
      <c r="AA4" s="97">
        <v>10.01</v>
      </c>
      <c r="AB4" s="97">
        <v>4.92</v>
      </c>
      <c r="AC4" s="97">
        <v>2.76</v>
      </c>
      <c r="AD4" s="97">
        <v>1.95</v>
      </c>
      <c r="AE4" s="49">
        <v>1.31</v>
      </c>
      <c r="AF4" s="98">
        <v>0</v>
      </c>
      <c r="AG4" s="31">
        <v>4.5999999999999999E-2</v>
      </c>
      <c r="AH4" s="31">
        <v>2.9999999999999997E-4</v>
      </c>
      <c r="AI4" s="31">
        <v>2E-3</v>
      </c>
      <c r="AJ4" s="31">
        <v>4.0000000000000001E-3</v>
      </c>
      <c r="AK4" s="8">
        <v>2E-3</v>
      </c>
    </row>
    <row r="5" spans="1:37">
      <c r="A5" s="53" t="s">
        <v>39</v>
      </c>
      <c r="B5" s="48">
        <v>99.99</v>
      </c>
      <c r="C5" s="97">
        <v>94.35</v>
      </c>
      <c r="D5" s="97">
        <v>73.31</v>
      </c>
      <c r="E5" s="97">
        <v>86.4</v>
      </c>
      <c r="F5" s="97">
        <v>71.260000000000005</v>
      </c>
      <c r="G5" s="49">
        <v>62.93</v>
      </c>
      <c r="H5" s="48">
        <v>99.99</v>
      </c>
      <c r="I5" s="97">
        <v>80.510000000000005</v>
      </c>
      <c r="J5" s="97">
        <v>88.73</v>
      </c>
      <c r="K5" s="97">
        <v>77.61</v>
      </c>
      <c r="L5" s="97">
        <v>69.790000000000006</v>
      </c>
      <c r="M5" s="49">
        <v>55.76</v>
      </c>
      <c r="N5" s="48">
        <v>99.99</v>
      </c>
      <c r="O5" s="97">
        <v>99.93</v>
      </c>
      <c r="P5" s="97">
        <v>86.05</v>
      </c>
      <c r="Q5" s="97">
        <v>73.430000000000007</v>
      </c>
      <c r="R5" s="97">
        <v>59.63</v>
      </c>
      <c r="S5" s="49">
        <v>54.13</v>
      </c>
      <c r="T5" s="48">
        <v>100</v>
      </c>
      <c r="U5" s="97">
        <v>91.61</v>
      </c>
      <c r="V5" s="97">
        <v>82.73</v>
      </c>
      <c r="W5" s="97">
        <v>79.149999999999991</v>
      </c>
      <c r="X5" s="97">
        <v>66.900000000000006</v>
      </c>
      <c r="Y5" s="49">
        <v>57.61</v>
      </c>
      <c r="Z5" s="48">
        <v>0</v>
      </c>
      <c r="AA5" s="97">
        <v>9.1199999999999992</v>
      </c>
      <c r="AB5" s="97">
        <v>8.24</v>
      </c>
      <c r="AC5" s="97">
        <v>6.61</v>
      </c>
      <c r="AD5" s="97">
        <v>6.33</v>
      </c>
      <c r="AE5" s="49">
        <v>4.68</v>
      </c>
      <c r="AF5" s="98">
        <v>0</v>
      </c>
      <c r="AG5" s="31">
        <v>5.8999999999999997E-2</v>
      </c>
      <c r="AH5" s="31">
        <v>5.4000000000000003E-3</v>
      </c>
      <c r="AI5" s="31">
        <v>3.0000000000000001E-3</v>
      </c>
      <c r="AJ5" s="31">
        <v>3.0000000000000001E-3</v>
      </c>
      <c r="AK5" s="8">
        <v>1E-3</v>
      </c>
    </row>
    <row r="6" spans="1:37" ht="15.75" thickBot="1">
      <c r="A6" s="54" t="s">
        <v>40</v>
      </c>
      <c r="B6" s="50">
        <v>99.99</v>
      </c>
      <c r="C6" s="100">
        <v>72.55</v>
      </c>
      <c r="D6" s="100">
        <v>47.91</v>
      </c>
      <c r="E6" s="100">
        <v>42.61</v>
      </c>
      <c r="F6" s="100">
        <v>28.44</v>
      </c>
      <c r="G6" s="51">
        <v>11.12</v>
      </c>
      <c r="H6" s="50">
        <v>99.99</v>
      </c>
      <c r="I6" s="100">
        <v>64.290000000000006</v>
      </c>
      <c r="J6" s="100">
        <v>59.37</v>
      </c>
      <c r="K6" s="100">
        <v>43.62</v>
      </c>
      <c r="L6" s="100">
        <v>33.700000000000003</v>
      </c>
      <c r="M6" s="51">
        <v>14.59</v>
      </c>
      <c r="N6" s="50">
        <v>99.99</v>
      </c>
      <c r="O6" s="100">
        <v>78.209999999999994</v>
      </c>
      <c r="P6" s="100">
        <v>53.48</v>
      </c>
      <c r="Q6" s="100">
        <v>38.56</v>
      </c>
      <c r="R6" s="100">
        <v>26.47</v>
      </c>
      <c r="S6" s="51">
        <v>12.25</v>
      </c>
      <c r="T6" s="50">
        <v>99.99</v>
      </c>
      <c r="U6" s="100">
        <v>71.680000000000007</v>
      </c>
      <c r="V6" s="100">
        <v>53.58</v>
      </c>
      <c r="W6" s="100">
        <v>41.62</v>
      </c>
      <c r="X6" s="100">
        <v>29.54</v>
      </c>
      <c r="Y6" s="51">
        <v>12.65</v>
      </c>
      <c r="Z6" s="50">
        <v>0</v>
      </c>
      <c r="AA6" s="100">
        <v>6.99</v>
      </c>
      <c r="AB6" s="100">
        <v>5.73</v>
      </c>
      <c r="AC6" s="100">
        <v>2.67</v>
      </c>
      <c r="AD6" s="100">
        <v>3.74</v>
      </c>
      <c r="AE6" s="51">
        <v>1.77</v>
      </c>
      <c r="AF6" s="99">
        <v>0</v>
      </c>
      <c r="AG6" s="36">
        <v>5.3999999999999999E-2</v>
      </c>
      <c r="AH6" s="36">
        <v>9.9000000000000008E-3</v>
      </c>
      <c r="AI6" s="36">
        <v>4.0000000000000001E-3</v>
      </c>
      <c r="AJ6" s="36">
        <v>2E-3</v>
      </c>
      <c r="AK6" s="10">
        <v>1E-3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0605D-4E06-4CC0-8FC2-7A15ED5BAF11}">
  <sheetPr>
    <tabColor rgb="FF00B0F0"/>
  </sheetPr>
  <dimension ref="A1:M6"/>
  <sheetViews>
    <sheetView showFormulas="1" topLeftCell="C1" workbookViewId="0">
      <selection activeCell="K23" sqref="K23"/>
    </sheetView>
  </sheetViews>
  <sheetFormatPr defaultRowHeight="15"/>
  <cols>
    <col min="7" max="7" width="10.7109375" bestFit="1" customWidth="1"/>
  </cols>
  <sheetData>
    <row r="1" spans="1:13" ht="15.75" thickBot="1">
      <c r="A1" s="124"/>
      <c r="B1" s="357" t="s">
        <v>105</v>
      </c>
      <c r="C1" s="358"/>
      <c r="D1" s="358"/>
      <c r="E1" s="358"/>
      <c r="F1" s="358"/>
      <c r="G1" s="359"/>
      <c r="H1" s="385" t="s">
        <v>106</v>
      </c>
      <c r="I1" s="385"/>
      <c r="J1" s="385"/>
      <c r="K1" s="385"/>
      <c r="L1" s="385"/>
      <c r="M1" s="353"/>
    </row>
    <row r="2" spans="1:13" ht="15.75" thickBot="1">
      <c r="A2" s="163"/>
      <c r="B2" s="190" t="s">
        <v>32</v>
      </c>
      <c r="C2" s="191" t="s">
        <v>33</v>
      </c>
      <c r="D2" s="191" t="s">
        <v>34</v>
      </c>
      <c r="E2" s="191" t="s">
        <v>71</v>
      </c>
      <c r="F2" s="191" t="s">
        <v>13</v>
      </c>
      <c r="G2" s="311" t="s">
        <v>47</v>
      </c>
      <c r="H2" s="314" t="s">
        <v>32</v>
      </c>
      <c r="I2" s="191" t="s">
        <v>33</v>
      </c>
      <c r="J2" s="191" t="s">
        <v>34</v>
      </c>
      <c r="K2" s="191" t="s">
        <v>71</v>
      </c>
      <c r="L2" s="191" t="s">
        <v>13</v>
      </c>
      <c r="M2" s="311" t="s">
        <v>47</v>
      </c>
    </row>
    <row r="3" spans="1:13">
      <c r="A3" s="136" t="s">
        <v>116</v>
      </c>
      <c r="B3" s="21">
        <v>0.223</v>
      </c>
      <c r="C3" s="22">
        <v>0.16600000000000001</v>
      </c>
      <c r="D3" s="22">
        <v>0.17899999999999999</v>
      </c>
      <c r="E3" s="22">
        <f>AVERAGE(B3:D3)</f>
        <v>0.18933333333333335</v>
      </c>
      <c r="F3" s="119">
        <f>STDEV(B3:D3)</f>
        <v>2.9871948937645856E-2</v>
      </c>
      <c r="G3" s="7"/>
      <c r="H3" s="313">
        <v>0.25</v>
      </c>
      <c r="I3" s="103">
        <v>0.29899999999999999</v>
      </c>
      <c r="J3" s="103">
        <v>0.19900000000000001</v>
      </c>
      <c r="K3" s="22">
        <f>AVERAGE(H3:J3)</f>
        <v>0.24933333333333332</v>
      </c>
      <c r="L3" s="119">
        <f>STDEV(H3:J3)</f>
        <v>5.0003333222229704E-2</v>
      </c>
      <c r="M3" s="7"/>
    </row>
    <row r="4" spans="1:13">
      <c r="A4" s="137" t="s">
        <v>39</v>
      </c>
      <c r="B4" s="27">
        <v>0.14499999999999999</v>
      </c>
      <c r="C4" s="305">
        <v>0.19500000000000001</v>
      </c>
      <c r="D4" s="305">
        <v>0.19900000000000001</v>
      </c>
      <c r="E4" s="305">
        <f t="shared" ref="E4:E6" si="0">AVERAGE(B4:D4)</f>
        <v>0.17966666666666664</v>
      </c>
      <c r="F4" s="306">
        <f t="shared" ref="F4:F6" si="1">STDEV(B4:D4)</f>
        <v>3.0088757590391719E-2</v>
      </c>
      <c r="G4" s="79">
        <f>TTEST(B3:D3,B4:D4,2,3)</f>
        <v>0.71307294568070234</v>
      </c>
      <c r="H4" s="309">
        <v>4.0960000000000001</v>
      </c>
      <c r="I4" s="307">
        <v>4.0519999999999996</v>
      </c>
      <c r="J4" s="307">
        <v>4.9909999999999997</v>
      </c>
      <c r="K4" s="305">
        <f t="shared" ref="K4:K6" si="2">AVERAGE(H4:J4)</f>
        <v>4.3796666666666662</v>
      </c>
      <c r="L4" s="306">
        <f t="shared" ref="L4:L6" si="3">STDEV(H4:J4)</f>
        <v>0.52988709489223573</v>
      </c>
      <c r="M4" s="79">
        <f>TTEST(H3:J3,H4:J4,2,3)</f>
        <v>5.1215624220961545E-3</v>
      </c>
    </row>
    <row r="5" spans="1:13">
      <c r="A5" s="137" t="s">
        <v>41</v>
      </c>
      <c r="B5" s="27">
        <v>0.191</v>
      </c>
      <c r="C5" s="305">
        <v>0.152</v>
      </c>
      <c r="D5" s="305">
        <v>0.16600000000000001</v>
      </c>
      <c r="E5" s="305">
        <f t="shared" si="0"/>
        <v>0.16966666666666666</v>
      </c>
      <c r="F5" s="306">
        <f t="shared" si="1"/>
        <v>1.9756855350316592E-2</v>
      </c>
      <c r="G5" s="79">
        <f>TTEST(B4:D4,B5:D5,2,3)</f>
        <v>0.65924826959132954</v>
      </c>
      <c r="H5" s="309">
        <v>0.998</v>
      </c>
      <c r="I5" s="307">
        <v>0.88200000000000001</v>
      </c>
      <c r="J5" s="307">
        <v>1.0580000000000001</v>
      </c>
      <c r="K5" s="305">
        <f t="shared" si="2"/>
        <v>0.97933333333333328</v>
      </c>
      <c r="L5" s="306">
        <f t="shared" si="3"/>
        <v>8.9472528372307306E-2</v>
      </c>
      <c r="M5" s="79">
        <f>TTEST(H4:J4,H5:J5,2,3)</f>
        <v>6.746630644070906E-3</v>
      </c>
    </row>
    <row r="6" spans="1:13" ht="15.75" thickBot="1">
      <c r="A6" s="138" t="s">
        <v>42</v>
      </c>
      <c r="B6" s="32">
        <v>0.38700000000000001</v>
      </c>
      <c r="C6" s="33">
        <v>8.0000000000000002E-3</v>
      </c>
      <c r="D6" s="33">
        <v>0.17299999999999999</v>
      </c>
      <c r="E6" s="33">
        <f t="shared" si="0"/>
        <v>0.18933333333333335</v>
      </c>
      <c r="F6" s="36">
        <f t="shared" si="1"/>
        <v>0.19002719103679172</v>
      </c>
      <c r="G6" s="118">
        <f>TTEST(B4:D4,B6:D6,2,3)</f>
        <v>0.9382429025730542</v>
      </c>
      <c r="H6" s="310">
        <v>3.8519999999999999</v>
      </c>
      <c r="I6" s="101">
        <v>2.7530000000000001</v>
      </c>
      <c r="J6" s="101">
        <v>3.6240000000000001</v>
      </c>
      <c r="K6" s="33">
        <f t="shared" si="2"/>
        <v>3.4096666666666668</v>
      </c>
      <c r="L6" s="36">
        <f t="shared" si="3"/>
        <v>0.58000373562015151</v>
      </c>
      <c r="M6" s="118">
        <f>TTEST(H4:J4,H6:J6,2,3)</f>
        <v>9.9805028656572717E-2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61F80-A9B2-4B25-90C5-75AB30A2ECB5}">
  <sheetPr>
    <tabColor rgb="FF00B0F0"/>
  </sheetPr>
  <dimension ref="A1:BU8"/>
  <sheetViews>
    <sheetView topLeftCell="BG1" zoomScale="78" zoomScaleNormal="78" workbookViewId="0">
      <selection activeCell="BR24" sqref="BR24"/>
    </sheetView>
  </sheetViews>
  <sheetFormatPr defaultRowHeight="15"/>
  <cols>
    <col min="1" max="1" width="40.5703125" customWidth="1"/>
  </cols>
  <sheetData>
    <row r="1" spans="1:73" ht="15.75" thickBot="1">
      <c r="A1" s="218"/>
      <c r="B1" s="392" t="s">
        <v>59</v>
      </c>
      <c r="C1" s="393"/>
      <c r="D1" s="393"/>
      <c r="E1" s="393"/>
      <c r="F1" s="393"/>
      <c r="G1" s="393"/>
      <c r="H1" s="393"/>
      <c r="I1" s="394"/>
      <c r="J1" s="400" t="s">
        <v>82</v>
      </c>
      <c r="K1" s="401"/>
      <c r="L1" s="401"/>
      <c r="M1" s="401"/>
      <c r="N1" s="401"/>
      <c r="O1" s="401"/>
      <c r="P1" s="401"/>
      <c r="Q1" s="402"/>
      <c r="R1" s="392" t="s">
        <v>61</v>
      </c>
      <c r="S1" s="393"/>
      <c r="T1" s="393"/>
      <c r="U1" s="393"/>
      <c r="V1" s="393"/>
      <c r="W1" s="393"/>
      <c r="X1" s="393"/>
      <c r="Y1" s="394"/>
      <c r="Z1" s="392" t="s">
        <v>62</v>
      </c>
      <c r="AA1" s="393"/>
      <c r="AB1" s="393"/>
      <c r="AC1" s="393"/>
      <c r="AD1" s="393"/>
      <c r="AE1" s="393"/>
      <c r="AF1" s="393"/>
      <c r="AG1" s="394"/>
      <c r="AH1" s="392" t="s">
        <v>63</v>
      </c>
      <c r="AI1" s="393"/>
      <c r="AJ1" s="393"/>
      <c r="AK1" s="393"/>
      <c r="AL1" s="393"/>
      <c r="AM1" s="393"/>
      <c r="AN1" s="393"/>
      <c r="AO1" s="394"/>
      <c r="AP1" s="392" t="s">
        <v>64</v>
      </c>
      <c r="AQ1" s="393"/>
      <c r="AR1" s="393"/>
      <c r="AS1" s="393"/>
      <c r="AT1" s="393"/>
      <c r="AU1" s="393"/>
      <c r="AV1" s="393"/>
      <c r="AW1" s="394"/>
      <c r="AX1" s="392" t="s">
        <v>65</v>
      </c>
      <c r="AY1" s="393"/>
      <c r="AZ1" s="393"/>
      <c r="BA1" s="393"/>
      <c r="BB1" s="393"/>
      <c r="BC1" s="393"/>
      <c r="BD1" s="393"/>
      <c r="BE1" s="394"/>
      <c r="BF1" s="392" t="s">
        <v>66</v>
      </c>
      <c r="BG1" s="393"/>
      <c r="BH1" s="393"/>
      <c r="BI1" s="393"/>
      <c r="BJ1" s="393"/>
      <c r="BK1" s="393"/>
      <c r="BL1" s="393"/>
      <c r="BM1" s="394"/>
      <c r="BN1" s="392" t="s">
        <v>67</v>
      </c>
      <c r="BO1" s="393"/>
      <c r="BP1" s="393"/>
      <c r="BQ1" s="393"/>
      <c r="BR1" s="393"/>
      <c r="BS1" s="393"/>
      <c r="BT1" s="393"/>
      <c r="BU1" s="394"/>
    </row>
    <row r="2" spans="1:73" ht="15.75" thickBot="1">
      <c r="A2" s="208"/>
      <c r="B2" s="227" t="s">
        <v>68</v>
      </c>
      <c r="C2" s="228" t="s">
        <v>69</v>
      </c>
      <c r="D2" s="228" t="s">
        <v>70</v>
      </c>
      <c r="E2" s="228" t="s">
        <v>71</v>
      </c>
      <c r="F2" s="228" t="s">
        <v>13</v>
      </c>
      <c r="G2" s="395" t="s">
        <v>72</v>
      </c>
      <c r="H2" s="396"/>
      <c r="I2" s="397"/>
      <c r="J2" s="232" t="s">
        <v>68</v>
      </c>
      <c r="K2" s="229" t="s">
        <v>69</v>
      </c>
      <c r="L2" s="229" t="s">
        <v>70</v>
      </c>
      <c r="M2" s="229" t="s">
        <v>71</v>
      </c>
      <c r="N2" s="229" t="s">
        <v>13</v>
      </c>
      <c r="O2" s="398" t="s">
        <v>72</v>
      </c>
      <c r="P2" s="398"/>
      <c r="Q2" s="399"/>
      <c r="R2" s="227" t="s">
        <v>68</v>
      </c>
      <c r="S2" s="228" t="s">
        <v>69</v>
      </c>
      <c r="T2" s="228" t="s">
        <v>70</v>
      </c>
      <c r="U2" s="228" t="s">
        <v>71</v>
      </c>
      <c r="V2" s="228" t="s">
        <v>13</v>
      </c>
      <c r="W2" s="395" t="s">
        <v>72</v>
      </c>
      <c r="X2" s="396"/>
      <c r="Y2" s="397"/>
      <c r="Z2" s="227" t="s">
        <v>68</v>
      </c>
      <c r="AA2" s="228" t="s">
        <v>69</v>
      </c>
      <c r="AB2" s="228" t="s">
        <v>70</v>
      </c>
      <c r="AC2" s="228" t="s">
        <v>71</v>
      </c>
      <c r="AD2" s="228" t="s">
        <v>13</v>
      </c>
      <c r="AE2" s="395" t="s">
        <v>72</v>
      </c>
      <c r="AF2" s="396"/>
      <c r="AG2" s="397"/>
      <c r="AH2" s="227" t="s">
        <v>68</v>
      </c>
      <c r="AI2" s="228" t="s">
        <v>69</v>
      </c>
      <c r="AJ2" s="228" t="s">
        <v>70</v>
      </c>
      <c r="AK2" s="228" t="s">
        <v>71</v>
      </c>
      <c r="AL2" s="228" t="s">
        <v>13</v>
      </c>
      <c r="AM2" s="395" t="s">
        <v>72</v>
      </c>
      <c r="AN2" s="396"/>
      <c r="AO2" s="397"/>
      <c r="AP2" s="234" t="s">
        <v>68</v>
      </c>
      <c r="AQ2" s="235" t="s">
        <v>69</v>
      </c>
      <c r="AR2" s="235" t="s">
        <v>70</v>
      </c>
      <c r="AS2" s="235" t="s">
        <v>71</v>
      </c>
      <c r="AT2" s="235" t="s">
        <v>13</v>
      </c>
      <c r="AU2" s="389" t="s">
        <v>72</v>
      </c>
      <c r="AV2" s="390"/>
      <c r="AW2" s="391"/>
      <c r="AX2" s="234" t="s">
        <v>68</v>
      </c>
      <c r="AY2" s="235" t="s">
        <v>69</v>
      </c>
      <c r="AZ2" s="235" t="s">
        <v>70</v>
      </c>
      <c r="BA2" s="235" t="s">
        <v>71</v>
      </c>
      <c r="BB2" s="235" t="s">
        <v>13</v>
      </c>
      <c r="BC2" s="389" t="s">
        <v>72</v>
      </c>
      <c r="BD2" s="390"/>
      <c r="BE2" s="391"/>
      <c r="BF2" s="234" t="s">
        <v>68</v>
      </c>
      <c r="BG2" s="235" t="s">
        <v>69</v>
      </c>
      <c r="BH2" s="235" t="s">
        <v>70</v>
      </c>
      <c r="BI2" s="235" t="s">
        <v>71</v>
      </c>
      <c r="BJ2" s="235" t="s">
        <v>13</v>
      </c>
      <c r="BK2" s="389" t="s">
        <v>72</v>
      </c>
      <c r="BL2" s="390"/>
      <c r="BM2" s="391"/>
      <c r="BN2" s="234" t="s">
        <v>68</v>
      </c>
      <c r="BO2" s="235" t="s">
        <v>69</v>
      </c>
      <c r="BP2" s="235" t="s">
        <v>70</v>
      </c>
      <c r="BQ2" s="235" t="s">
        <v>71</v>
      </c>
      <c r="BR2" s="235" t="s">
        <v>13</v>
      </c>
      <c r="BS2" s="389" t="s">
        <v>72</v>
      </c>
      <c r="BT2" s="390"/>
      <c r="BU2" s="391"/>
    </row>
    <row r="3" spans="1:73">
      <c r="A3" s="225" t="s">
        <v>8</v>
      </c>
      <c r="B3" s="211">
        <v>8.8999999999999996E-2</v>
      </c>
      <c r="C3" s="205">
        <v>0.10299999999999999</v>
      </c>
      <c r="D3" s="205">
        <v>0.09</v>
      </c>
      <c r="E3" s="206">
        <f>AVERAGE(B3:D3)</f>
        <v>9.4000000000000014E-2</v>
      </c>
      <c r="F3" s="205">
        <f>STDEV(B3:D3)</f>
        <v>7.8102496759066527E-3</v>
      </c>
      <c r="G3" s="219"/>
      <c r="H3" s="219"/>
      <c r="I3" s="207"/>
      <c r="J3" s="222">
        <v>7.6029999999999998</v>
      </c>
      <c r="K3" s="199">
        <v>8.48</v>
      </c>
      <c r="L3" s="199">
        <v>6.9489999999999998</v>
      </c>
      <c r="M3" s="200">
        <f>AVERAGE(J3:L3)</f>
        <v>7.6773333333333325</v>
      </c>
      <c r="N3" s="199">
        <f>STDEV(J3:L3)</f>
        <v>0.76820201336193705</v>
      </c>
      <c r="O3" s="199"/>
      <c r="P3" s="199"/>
      <c r="Q3" s="221"/>
      <c r="R3" s="211">
        <v>5.3689999999999998</v>
      </c>
      <c r="S3" s="205">
        <v>5.62</v>
      </c>
      <c r="T3" s="205">
        <v>7.0410000000000004</v>
      </c>
      <c r="U3" s="206">
        <f>AVERAGE(R3:T3)</f>
        <v>6.0100000000000007</v>
      </c>
      <c r="V3" s="205">
        <f>STDEV(R3:T3)</f>
        <v>0.90164904480623587</v>
      </c>
      <c r="W3" s="219"/>
      <c r="X3" s="219"/>
      <c r="Y3" s="207"/>
      <c r="Z3" s="211">
        <v>3.1349999999999998</v>
      </c>
      <c r="AA3" s="205">
        <v>3.4550000000000001</v>
      </c>
      <c r="AB3" s="205">
        <v>3.1059999999999999</v>
      </c>
      <c r="AC3" s="206">
        <f>AVERAGE(Z3:AB3)</f>
        <v>3.2319999999999998</v>
      </c>
      <c r="AD3" s="205">
        <f>STDEV(Z3:AB3)</f>
        <v>0.19366724038928229</v>
      </c>
      <c r="AE3" s="219"/>
      <c r="AF3" s="219"/>
      <c r="AG3" s="207"/>
      <c r="AH3" s="211">
        <v>2.4279999999999999</v>
      </c>
      <c r="AI3" s="205">
        <v>2.1859999999999999</v>
      </c>
      <c r="AJ3" s="205">
        <v>2.198</v>
      </c>
      <c r="AK3" s="206">
        <f>AVERAGE(AH3:AJ3)</f>
        <v>2.2706666666666666</v>
      </c>
      <c r="AL3" s="205">
        <f>STDEV(AH3:AJ3)</f>
        <v>0.13638670511942624</v>
      </c>
      <c r="AM3" s="219"/>
      <c r="AN3" s="219"/>
      <c r="AO3" s="207"/>
      <c r="AP3" s="236">
        <v>5.19</v>
      </c>
      <c r="AQ3" s="237">
        <v>4.9889999999999999</v>
      </c>
      <c r="AR3" s="237">
        <v>3.96</v>
      </c>
      <c r="AS3" s="238">
        <f t="shared" ref="AS3:AS8" si="0">AVERAGE(AP3:AR3)</f>
        <v>4.7130000000000001</v>
      </c>
      <c r="AT3" s="237">
        <f t="shared" ref="AT3:AT8" si="1">STDEV(AP3:AR3)</f>
        <v>0.6598158834099126</v>
      </c>
      <c r="AU3" s="239"/>
      <c r="AV3" s="239"/>
      <c r="AW3" s="240"/>
      <c r="AX3" s="236">
        <v>3.7810000000000001</v>
      </c>
      <c r="AY3" s="237">
        <v>3.5209999999999999</v>
      </c>
      <c r="AZ3" s="237">
        <v>3.4369999999999998</v>
      </c>
      <c r="BA3" s="238">
        <f t="shared" ref="BA3:BA8" si="2">AVERAGE(AX3:AZ3)</f>
        <v>3.5796666666666663</v>
      </c>
      <c r="BB3" s="237">
        <f t="shared" ref="BB3:BB8" si="3">STDEV(AX3:AZ3)</f>
        <v>0.17934696354645482</v>
      </c>
      <c r="BC3" s="239"/>
      <c r="BD3" s="239"/>
      <c r="BE3" s="240"/>
      <c r="BF3" s="236">
        <v>2.246</v>
      </c>
      <c r="BG3" s="237">
        <v>2.3519999999999999</v>
      </c>
      <c r="BH3" s="237">
        <v>1.7549999999999999</v>
      </c>
      <c r="BI3" s="238">
        <f t="shared" ref="BI3:BI8" si="4">AVERAGE(BF3:BH3)</f>
        <v>2.1176666666666666</v>
      </c>
      <c r="BJ3" s="237">
        <f t="shared" ref="BJ3:BJ8" si="5">STDEV(BF3:BH3)</f>
        <v>0.31851896856126616</v>
      </c>
      <c r="BK3" s="239"/>
      <c r="BL3" s="239"/>
      <c r="BM3" s="240"/>
      <c r="BN3" s="236">
        <v>1.413</v>
      </c>
      <c r="BO3" s="237">
        <v>1.429</v>
      </c>
      <c r="BP3" s="237">
        <v>1.278</v>
      </c>
      <c r="BQ3" s="238">
        <f t="shared" ref="BQ3:BQ8" si="6">AVERAGE(BN3:BP3)</f>
        <v>1.3733333333333333</v>
      </c>
      <c r="BR3" s="237">
        <f t="shared" ref="BR3:BR8" si="7">STDEV(BN3:BP3)</f>
        <v>8.2947774734065866E-2</v>
      </c>
      <c r="BS3" s="239"/>
      <c r="BT3" s="239"/>
      <c r="BU3" s="240"/>
    </row>
    <row r="4" spans="1:73">
      <c r="A4" s="225" t="s">
        <v>78</v>
      </c>
      <c r="B4" s="220">
        <v>9.8000000000000004E-2</v>
      </c>
      <c r="C4" s="199">
        <v>0.09</v>
      </c>
      <c r="D4" s="199">
        <v>0.11</v>
      </c>
      <c r="E4" s="200">
        <f t="shared" ref="E4:E8" si="8">AVERAGE(B4:D4)</f>
        <v>9.9333333333333329E-2</v>
      </c>
      <c r="F4" s="199">
        <f t="shared" ref="F4:F8" si="9">STDEV(B4:D4)</f>
        <v>1.0066445913694334E-2</v>
      </c>
      <c r="G4" s="221">
        <f>TTEST(B4:D4,B3:D3,2,3)</f>
        <v>0.51089472460773966</v>
      </c>
      <c r="H4" s="221"/>
      <c r="I4" s="201"/>
      <c r="J4" s="222">
        <v>2.9569999999999999</v>
      </c>
      <c r="K4" s="199">
        <v>3.6680000000000001</v>
      </c>
      <c r="L4" s="199">
        <v>3.673</v>
      </c>
      <c r="M4" s="200">
        <f t="shared" ref="M4:M8" si="10">AVERAGE(J4:L4)</f>
        <v>3.4326666666666665</v>
      </c>
      <c r="N4" s="199">
        <f t="shared" ref="N4:N8" si="11">STDEV(J4:L4)</f>
        <v>0.41194700306390558</v>
      </c>
      <c r="O4" s="199">
        <f>TTEST(J4:L4,J3:L3,2,3)</f>
        <v>3.2347734948982494E-3</v>
      </c>
      <c r="P4" s="199">
        <f>TTEST(J4:L4,J3:L3,2,3)</f>
        <v>3.2347734948982494E-3</v>
      </c>
      <c r="Q4" s="221"/>
      <c r="R4" s="220">
        <v>3.3519999999999999</v>
      </c>
      <c r="S4" s="199">
        <v>2.8780000000000001</v>
      </c>
      <c r="T4" s="199">
        <v>3</v>
      </c>
      <c r="U4" s="200">
        <f t="shared" ref="U4:U8" si="12">AVERAGE(R4:T4)</f>
        <v>3.0766666666666667</v>
      </c>
      <c r="V4" s="199">
        <f t="shared" ref="V4:V8" si="13">STDEV(R4:T4)</f>
        <v>0.24612462967637608</v>
      </c>
      <c r="W4" s="221">
        <f>TTEST(R4:T4,R3:T3,2,3)</f>
        <v>2.359073950100999E-2</v>
      </c>
      <c r="X4" s="221"/>
      <c r="Y4" s="201"/>
      <c r="Z4" s="220">
        <v>1.091</v>
      </c>
      <c r="AA4" s="199">
        <v>1.3069999999999999</v>
      </c>
      <c r="AB4" s="199">
        <v>1.1200000000000001</v>
      </c>
      <c r="AC4" s="200">
        <f t="shared" ref="AC4:AC8" si="14">AVERAGE(Z4:AB4)</f>
        <v>1.1726666666666665</v>
      </c>
      <c r="AD4" s="199">
        <f t="shared" ref="AD4:AD8" si="15">STDEV(Z4:AB4)</f>
        <v>0.1172362287577237</v>
      </c>
      <c r="AE4" s="221">
        <f>TTEST(Z4:AB4,Z3:AB3,2,3)</f>
        <v>3.2556010097411223E-4</v>
      </c>
      <c r="AF4" s="221"/>
      <c r="AG4" s="201"/>
      <c r="AH4" s="220">
        <v>0.85399999999999998</v>
      </c>
      <c r="AI4" s="199">
        <v>0.9</v>
      </c>
      <c r="AJ4" s="199">
        <v>0.94399999999999995</v>
      </c>
      <c r="AK4" s="200">
        <f t="shared" ref="AK4:AK8" si="16">AVERAGE(AH4:AJ4)</f>
        <v>0.89933333333333332</v>
      </c>
      <c r="AL4" s="199">
        <f t="shared" ref="AL4:AL8" si="17">STDEV(AH4:AJ4)</f>
        <v>4.5003703551300442E-2</v>
      </c>
      <c r="AM4" s="221">
        <f>TTEST(AH4:AJ4,AH3:AJ3,2,3)</f>
        <v>1.4761535273754079E-3</v>
      </c>
      <c r="AN4" s="219"/>
      <c r="AO4" s="201"/>
      <c r="AP4" s="220">
        <v>2.9340000000000002</v>
      </c>
      <c r="AQ4" s="199">
        <v>2.5419999999999998</v>
      </c>
      <c r="AR4" s="199">
        <v>2.5019999999999998</v>
      </c>
      <c r="AS4" s="200">
        <f t="shared" si="0"/>
        <v>2.6593333333333331</v>
      </c>
      <c r="AT4" s="199">
        <f t="shared" si="1"/>
        <v>0.23870763149370286</v>
      </c>
      <c r="AU4" s="221">
        <f>TTEST(AP4:AR4,AP3:AR3,2,3)</f>
        <v>2.2411740063110093E-2</v>
      </c>
      <c r="AV4" s="221"/>
      <c r="AW4" s="201"/>
      <c r="AX4" s="220">
        <v>2.2269999999999999</v>
      </c>
      <c r="AY4" s="199">
        <v>2.1120000000000001</v>
      </c>
      <c r="AZ4" s="199">
        <v>1.7589999999999999</v>
      </c>
      <c r="BA4" s="200">
        <f t="shared" si="2"/>
        <v>2.0326666666666671</v>
      </c>
      <c r="BB4" s="199">
        <f t="shared" si="3"/>
        <v>0.24387770159105024</v>
      </c>
      <c r="BC4" s="221">
        <f>TTEST(AX4:AZ4,AX3:AZ3,2,3)</f>
        <v>1.3152811841335651E-3</v>
      </c>
      <c r="BD4" s="221"/>
      <c r="BE4" s="201"/>
      <c r="BF4" s="220">
        <v>1.41</v>
      </c>
      <c r="BG4" s="199">
        <v>1.2689999999999999</v>
      </c>
      <c r="BH4" s="199">
        <v>1.181</v>
      </c>
      <c r="BI4" s="200">
        <f t="shared" si="4"/>
        <v>1.2866666666666666</v>
      </c>
      <c r="BJ4" s="199">
        <f t="shared" si="5"/>
        <v>0.11551767541520787</v>
      </c>
      <c r="BK4" s="221">
        <f>TTEST(BF4:BH4,BF3:BH3,2,3)</f>
        <v>3.3637464473408721E-2</v>
      </c>
      <c r="BL4" s="221"/>
      <c r="BM4" s="201"/>
      <c r="BN4" s="220">
        <v>0.55700000000000005</v>
      </c>
      <c r="BO4" s="199">
        <v>0.69799999999999995</v>
      </c>
      <c r="BP4" s="199">
        <v>0.753</v>
      </c>
      <c r="BQ4" s="200">
        <f t="shared" si="6"/>
        <v>0.66933333333333334</v>
      </c>
      <c r="BR4" s="199">
        <f t="shared" si="7"/>
        <v>0.10109566426575071</v>
      </c>
      <c r="BS4" s="221">
        <f>TTEST(BN4:BP4,BN3:BP3,2,3)</f>
        <v>8.7823084838661088E-4</v>
      </c>
      <c r="BT4" s="221"/>
      <c r="BU4" s="201"/>
    </row>
    <row r="5" spans="1:73">
      <c r="A5" s="225" t="s">
        <v>83</v>
      </c>
      <c r="B5" s="220">
        <v>0.115</v>
      </c>
      <c r="C5" s="199">
        <v>9.9000000000000005E-2</v>
      </c>
      <c r="D5" s="199">
        <v>0.114</v>
      </c>
      <c r="E5" s="200">
        <f t="shared" si="8"/>
        <v>0.10933333333333334</v>
      </c>
      <c r="F5" s="199">
        <f t="shared" si="9"/>
        <v>8.9628864398325018E-3</v>
      </c>
      <c r="G5" s="221">
        <f>TTEST(B4:D4,B5:D5,2,3)</f>
        <v>0.26899243828725639</v>
      </c>
      <c r="H5" s="221"/>
      <c r="I5" s="201"/>
      <c r="J5" s="222">
        <v>7.5949999999999998</v>
      </c>
      <c r="K5" s="199">
        <v>6.383</v>
      </c>
      <c r="L5" s="199">
        <v>7.899</v>
      </c>
      <c r="M5" s="200">
        <f t="shared" si="10"/>
        <v>7.2923333333333327</v>
      </c>
      <c r="N5" s="199">
        <f t="shared" si="11"/>
        <v>0.80204073047030056</v>
      </c>
      <c r="O5" s="199">
        <f>TTEST(J4:L4,J5:L5,2,3)</f>
        <v>5.1542799125888781E-3</v>
      </c>
      <c r="P5" s="199"/>
      <c r="Q5" s="221"/>
      <c r="R5" s="220">
        <v>4.9690000000000003</v>
      </c>
      <c r="S5" s="199">
        <v>4.9569999999999999</v>
      </c>
      <c r="T5" s="199">
        <v>5.9729999999999999</v>
      </c>
      <c r="U5" s="200">
        <f t="shared" si="12"/>
        <v>5.299666666666667</v>
      </c>
      <c r="V5" s="199">
        <f t="shared" si="13"/>
        <v>0.58315463929675915</v>
      </c>
      <c r="W5" s="221">
        <f>TTEST(R4:T4,R5:T5,2,3)</f>
        <v>1.2124286253322897E-2</v>
      </c>
      <c r="X5" s="221"/>
      <c r="Y5" s="201"/>
      <c r="Z5" s="220">
        <v>2.891</v>
      </c>
      <c r="AA5" s="199">
        <v>3.69</v>
      </c>
      <c r="AB5" s="199">
        <v>3.6179999999999999</v>
      </c>
      <c r="AC5" s="200">
        <f t="shared" si="14"/>
        <v>3.3996666666666666</v>
      </c>
      <c r="AD5" s="199">
        <f t="shared" si="15"/>
        <v>0.44198680221623787</v>
      </c>
      <c r="AE5" s="221">
        <f>TTEST(Z4:AB4,Z5:AB5,2,3)</f>
        <v>9.144365883788733E-3</v>
      </c>
      <c r="AF5" s="221"/>
      <c r="AG5" s="201"/>
      <c r="AH5" s="220">
        <v>2.3420000000000001</v>
      </c>
      <c r="AI5" s="199">
        <v>2.3180000000000001</v>
      </c>
      <c r="AJ5" s="199">
        <v>2.0590000000000002</v>
      </c>
      <c r="AK5" s="200">
        <f t="shared" si="16"/>
        <v>2.2396666666666669</v>
      </c>
      <c r="AL5" s="199">
        <f t="shared" si="17"/>
        <v>0.15692142407374882</v>
      </c>
      <c r="AM5" s="221">
        <f>TTEST(AH4:AJ4,AH5:AJ5,2,3)</f>
        <v>2.5866361912129303E-3</v>
      </c>
      <c r="AN5" s="219"/>
      <c r="AO5" s="201"/>
      <c r="AP5" s="220">
        <v>3.9129999999999998</v>
      </c>
      <c r="AQ5" s="199">
        <v>4.319</v>
      </c>
      <c r="AR5" s="199">
        <v>4.1870000000000003</v>
      </c>
      <c r="AS5" s="200">
        <f t="shared" si="0"/>
        <v>4.1396666666666668</v>
      </c>
      <c r="AT5" s="199">
        <f t="shared" si="1"/>
        <v>0.20709740059530776</v>
      </c>
      <c r="AU5" s="221">
        <f>TTEST(AP4:AR4,AP5:AR5,2,3)</f>
        <v>1.3639185147024725E-3</v>
      </c>
      <c r="AV5" s="221"/>
      <c r="AW5" s="201"/>
      <c r="AX5" s="220">
        <v>3.306</v>
      </c>
      <c r="AY5" s="199">
        <v>3.319</v>
      </c>
      <c r="AZ5" s="199">
        <v>3.0339999999999998</v>
      </c>
      <c r="BA5" s="200">
        <f t="shared" si="2"/>
        <v>3.2196666666666665</v>
      </c>
      <c r="BB5" s="199">
        <f t="shared" si="3"/>
        <v>0.16092337721205507</v>
      </c>
      <c r="BC5" s="221">
        <f>TTEST(AX4:AZ4,AX5:AZ5,2,3)</f>
        <v>3.6213677913958736E-3</v>
      </c>
      <c r="BD5" s="221"/>
      <c r="BE5" s="201"/>
      <c r="BF5" s="220">
        <v>1.901</v>
      </c>
      <c r="BG5" s="199">
        <v>1.8480000000000001</v>
      </c>
      <c r="BH5" s="199">
        <v>2.0699999999999998</v>
      </c>
      <c r="BI5" s="200">
        <f t="shared" si="4"/>
        <v>1.9396666666666667</v>
      </c>
      <c r="BJ5" s="199">
        <f t="shared" si="5"/>
        <v>0.11594107698884508</v>
      </c>
      <c r="BK5" s="221">
        <f>TTEST(BF4:BH4,BF5:BH5,2,3)</f>
        <v>2.3003594938545294E-3</v>
      </c>
      <c r="BL5" s="221"/>
      <c r="BM5" s="201"/>
      <c r="BN5" s="220">
        <v>0.93500000000000005</v>
      </c>
      <c r="BO5" s="199">
        <v>1.2010000000000001</v>
      </c>
      <c r="BP5" s="199">
        <v>1.012</v>
      </c>
      <c r="BQ5" s="200">
        <f t="shared" si="6"/>
        <v>1.0493333333333335</v>
      </c>
      <c r="BR5" s="199">
        <f t="shared" si="7"/>
        <v>0.13687342084324913</v>
      </c>
      <c r="BS5" s="221">
        <f>TTEST(BN4:BP4,BN5:BP5,2,3)</f>
        <v>2.10459572925842E-2</v>
      </c>
      <c r="BT5" s="221"/>
      <c r="BU5" s="201"/>
    </row>
    <row r="6" spans="1:73">
      <c r="A6" s="225" t="s">
        <v>84</v>
      </c>
      <c r="B6" s="220">
        <v>8.6999999999999994E-2</v>
      </c>
      <c r="C6" s="199">
        <v>0.10199999999999999</v>
      </c>
      <c r="D6" s="199">
        <v>0.109</v>
      </c>
      <c r="E6" s="200">
        <f t="shared" si="8"/>
        <v>9.9333333333333329E-2</v>
      </c>
      <c r="F6" s="199">
        <f t="shared" si="9"/>
        <v>1.1239810200058245E-2</v>
      </c>
      <c r="G6" s="221">
        <f>TTEST(B5:D5,B6:D6,2,3)</f>
        <v>0.29771222601378045</v>
      </c>
      <c r="H6" s="221"/>
      <c r="I6" s="201"/>
      <c r="J6" s="222">
        <v>4.2930000000000001</v>
      </c>
      <c r="K6" s="199">
        <v>4.4660000000000002</v>
      </c>
      <c r="L6" s="199">
        <v>4.7389999999999999</v>
      </c>
      <c r="M6" s="200">
        <f>AVERAGE(J6:L6)</f>
        <v>4.4993333333333334</v>
      </c>
      <c r="N6" s="200">
        <f t="shared" si="11"/>
        <v>0.22486069761817706</v>
      </c>
      <c r="O6" s="199">
        <f>TTEST(J5:L5,J6:L6,2,3)</f>
        <v>2.0080049473418061E-2</v>
      </c>
      <c r="P6" s="199"/>
      <c r="Q6" s="221"/>
      <c r="R6" s="220">
        <v>3.0910000000000002</v>
      </c>
      <c r="S6" s="199">
        <v>3.5960000000000001</v>
      </c>
      <c r="T6" s="199">
        <v>3.2120000000000002</v>
      </c>
      <c r="U6" s="200">
        <f t="shared" si="12"/>
        <v>3.299666666666667</v>
      </c>
      <c r="V6" s="199">
        <f t="shared" si="13"/>
        <v>0.26366708807383094</v>
      </c>
      <c r="W6" s="221">
        <f>TTEST(R5:T5,R6:T6,2,3)</f>
        <v>1.4948873530038527E-2</v>
      </c>
      <c r="X6" s="221"/>
      <c r="Y6" s="201"/>
      <c r="Z6" s="220">
        <v>1.488</v>
      </c>
      <c r="AA6" s="199">
        <v>1.401</v>
      </c>
      <c r="AB6" s="199">
        <v>1.61</v>
      </c>
      <c r="AC6" s="200">
        <f t="shared" si="14"/>
        <v>1.4996666666666669</v>
      </c>
      <c r="AD6" s="199">
        <f t="shared" si="15"/>
        <v>0.1049873008193531</v>
      </c>
      <c r="AE6" s="221">
        <f>TTEST(Z5:AB5,Z6:AB6,2,3)</f>
        <v>1.3755074039371052E-2</v>
      </c>
      <c r="AF6" s="221"/>
      <c r="AG6" s="201"/>
      <c r="AH6" s="220">
        <v>0.65</v>
      </c>
      <c r="AI6" s="199">
        <v>0.63900000000000001</v>
      </c>
      <c r="AJ6" s="199">
        <v>0.51</v>
      </c>
      <c r="AK6" s="200">
        <f t="shared" si="16"/>
        <v>0.59966666666666668</v>
      </c>
      <c r="AL6" s="199">
        <f t="shared" si="17"/>
        <v>7.784814277382103E-2</v>
      </c>
      <c r="AM6" s="221">
        <f>TTEST(AH5:AJ5,AH6:AJ6,2,3)</f>
        <v>5.844715730455106E-4</v>
      </c>
      <c r="AN6" s="221"/>
      <c r="AO6" s="201"/>
      <c r="AP6" s="241">
        <v>2.4689999999999999</v>
      </c>
      <c r="AQ6" s="231">
        <v>2.4460000000000002</v>
      </c>
      <c r="AR6" s="231">
        <v>2.8140000000000001</v>
      </c>
      <c r="AS6" s="200">
        <f t="shared" si="0"/>
        <v>2.5763333333333334</v>
      </c>
      <c r="AT6" s="199">
        <f t="shared" si="1"/>
        <v>0.20614638811614755</v>
      </c>
      <c r="AU6" s="221">
        <f>TTEST(AP5:AR5,AP6:AR6,2,3)</f>
        <v>7.5427365915825659E-4</v>
      </c>
      <c r="AV6" s="221"/>
      <c r="AW6" s="201"/>
      <c r="AX6" s="220">
        <v>2.3839999999999999</v>
      </c>
      <c r="AY6" s="199">
        <v>2.6320000000000001</v>
      </c>
      <c r="AZ6" s="199">
        <v>2.4820000000000002</v>
      </c>
      <c r="BA6" s="200">
        <f t="shared" si="2"/>
        <v>2.4993333333333334</v>
      </c>
      <c r="BB6" s="199">
        <f t="shared" si="3"/>
        <v>0.12490529745904838</v>
      </c>
      <c r="BC6" s="221">
        <f>TTEST(AX5:AZ5,AX6:AZ6,2,3)</f>
        <v>4.3665708013637073E-3</v>
      </c>
      <c r="BD6" s="221"/>
      <c r="BE6" s="201"/>
      <c r="BF6" s="220">
        <v>1.407</v>
      </c>
      <c r="BG6" s="199">
        <v>1.508</v>
      </c>
      <c r="BH6" s="199">
        <v>1.284</v>
      </c>
      <c r="BI6" s="200">
        <f t="shared" si="4"/>
        <v>1.3996666666666666</v>
      </c>
      <c r="BJ6" s="199">
        <f t="shared" si="5"/>
        <v>0.11217991501749915</v>
      </c>
      <c r="BK6" s="221">
        <f>TTEST(BF5:BH5,BF6:BH6,2,3)</f>
        <v>4.4161882062494521E-3</v>
      </c>
      <c r="BL6" s="221"/>
      <c r="BM6" s="201"/>
      <c r="BN6" s="220">
        <v>0.75900000000000001</v>
      </c>
      <c r="BO6" s="199">
        <v>0.65800000000000003</v>
      </c>
      <c r="BP6" s="199">
        <v>0.80200000000000005</v>
      </c>
      <c r="BQ6" s="200">
        <f t="shared" si="6"/>
        <v>0.73966666666666681</v>
      </c>
      <c r="BR6" s="199">
        <f t="shared" si="7"/>
        <v>7.3921129140005246E-2</v>
      </c>
      <c r="BS6" s="221">
        <f>TTEST(BN5:BP5,BN6:BP6,2,3)</f>
        <v>3.9459549755219259E-2</v>
      </c>
      <c r="BT6" s="221"/>
      <c r="BU6" s="201"/>
    </row>
    <row r="7" spans="1:73">
      <c r="A7" s="225" t="s">
        <v>85</v>
      </c>
      <c r="B7" s="220">
        <v>9.5000000000000001E-2</v>
      </c>
      <c r="C7" s="199">
        <v>0.104</v>
      </c>
      <c r="D7" s="199">
        <v>9.1999999999999998E-2</v>
      </c>
      <c r="E7" s="200">
        <f t="shared" si="8"/>
        <v>9.7000000000000017E-2</v>
      </c>
      <c r="F7" s="199">
        <f t="shared" si="9"/>
        <v>6.2449979983983956E-3</v>
      </c>
      <c r="G7" s="221">
        <f>TTEST(B5:D5,B7:D7,2,3)</f>
        <v>0.13064899669296873</v>
      </c>
      <c r="H7" s="221">
        <f>TTEST(B6:D6,B7:D7,2,3)</f>
        <v>0.77309455713605668</v>
      </c>
      <c r="I7" s="201"/>
      <c r="J7" s="222">
        <v>6.1920000000000002</v>
      </c>
      <c r="K7" s="199">
        <v>5.6479999999999997</v>
      </c>
      <c r="L7" s="199">
        <v>6.2430000000000003</v>
      </c>
      <c r="M7" s="200">
        <f t="shared" si="10"/>
        <v>6.0276666666666658</v>
      </c>
      <c r="N7" s="200">
        <f t="shared" si="11"/>
        <v>0.32978831594423347</v>
      </c>
      <c r="O7" s="199">
        <f>TTEST(J5:L5,J7:L7,2,3)</f>
        <v>9.6540132991794231E-2</v>
      </c>
      <c r="P7" s="200">
        <f>TTEST(J6:L6,J7:L7,2,3)</f>
        <v>4.1296328376733285E-3</v>
      </c>
      <c r="Q7" s="221"/>
      <c r="R7" s="220">
        <v>4.3710000000000004</v>
      </c>
      <c r="S7" s="199">
        <v>4.7919999999999998</v>
      </c>
      <c r="T7" s="199">
        <v>4.4850000000000003</v>
      </c>
      <c r="U7" s="200">
        <f t="shared" si="12"/>
        <v>4.5493333333333332</v>
      </c>
      <c r="V7" s="200">
        <f t="shared" si="13"/>
        <v>0.21774832567285837</v>
      </c>
      <c r="W7" s="221">
        <f>TTEST(R5:T5,R7:T7,2,3)</f>
        <v>0.14403294959005733</v>
      </c>
      <c r="X7" s="230">
        <f>TTEST(R6:T6,R7:T7,2,3)</f>
        <v>3.5873670876537043E-3</v>
      </c>
      <c r="Y7" s="201"/>
      <c r="Z7" s="220">
        <v>2.7770000000000001</v>
      </c>
      <c r="AA7" s="199">
        <v>2.7080000000000002</v>
      </c>
      <c r="AB7" s="199">
        <v>2.331</v>
      </c>
      <c r="AC7" s="200">
        <f t="shared" si="14"/>
        <v>2.6053333333333337</v>
      </c>
      <c r="AD7" s="199">
        <f t="shared" si="15"/>
        <v>0.24007151712215546</v>
      </c>
      <c r="AE7" s="221">
        <f>TTEST(Z5:AB5,Z7:AB7,2,3)</f>
        <v>6.9419809636515853E-2</v>
      </c>
      <c r="AF7" s="221">
        <f>TTEST(Z6:AB6,Z7:AB7,2,3)</f>
        <v>7.1533367964274489E-3</v>
      </c>
      <c r="AG7" s="201"/>
      <c r="AH7" s="220">
        <v>1.8959999999999999</v>
      </c>
      <c r="AI7" s="199">
        <v>1.9870000000000001</v>
      </c>
      <c r="AJ7" s="199">
        <v>1.74</v>
      </c>
      <c r="AK7" s="200">
        <f t="shared" si="16"/>
        <v>1.8743333333333334</v>
      </c>
      <c r="AL7" s="199">
        <f t="shared" si="17"/>
        <v>0.12491730598012969</v>
      </c>
      <c r="AM7" s="221">
        <f>TTEST(AH5:AJ5,AH7:AJ7,2,3)</f>
        <v>3.6767482785555132E-2</v>
      </c>
      <c r="AN7" s="221">
        <f>TTEST(AH6:AJ6,AH7:AJ7,2,3)</f>
        <v>3.4543296573389174E-4</v>
      </c>
      <c r="AO7" s="201"/>
      <c r="AP7" s="220">
        <v>4.1870000000000003</v>
      </c>
      <c r="AQ7" s="199">
        <v>3.3679999999999999</v>
      </c>
      <c r="AR7" s="199">
        <v>3.367</v>
      </c>
      <c r="AS7" s="200">
        <f t="shared" si="0"/>
        <v>3.6406666666666667</v>
      </c>
      <c r="AT7" s="199">
        <f t="shared" si="1"/>
        <v>0.47313880979405443</v>
      </c>
      <c r="AU7" s="221">
        <f>TTEST(AP5:AR5,AP7:AR7,2,3)</f>
        <v>0.20142252909310579</v>
      </c>
      <c r="AV7" s="221">
        <f>TTEST(AP6:AR6,AP7:AR7,2,3)</f>
        <v>4.3537568192614812E-2</v>
      </c>
      <c r="AW7" s="201"/>
      <c r="AX7" s="220">
        <v>2.7389999999999999</v>
      </c>
      <c r="AY7" s="199">
        <v>3.089</v>
      </c>
      <c r="AZ7" s="199">
        <v>2.903</v>
      </c>
      <c r="BA7" s="200">
        <f t="shared" si="2"/>
        <v>2.9103333333333334</v>
      </c>
      <c r="BB7" s="199">
        <f t="shared" si="3"/>
        <v>0.17511520017786392</v>
      </c>
      <c r="BC7" s="221">
        <f>TTEST(AX5:AZ5,AX7:AZ7,2,3)</f>
        <v>8.7848005935962356E-2</v>
      </c>
      <c r="BD7" s="221">
        <f>TTEST(AX6:AZ6,AX7:AZ7,2,3)</f>
        <v>3.4473374164872984E-2</v>
      </c>
      <c r="BE7" s="201"/>
      <c r="BF7" s="220">
        <v>1.6639999999999999</v>
      </c>
      <c r="BG7" s="199">
        <v>1.903</v>
      </c>
      <c r="BH7" s="199">
        <v>1.73</v>
      </c>
      <c r="BI7" s="200">
        <f t="shared" si="4"/>
        <v>1.7656666666666669</v>
      </c>
      <c r="BJ7" s="199">
        <f t="shared" si="5"/>
        <v>0.12342744157331199</v>
      </c>
      <c r="BK7" s="221">
        <f>TTEST(BF5:BH5,BF7:BH7,2,3)</f>
        <v>0.15001737049988129</v>
      </c>
      <c r="BL7" s="221">
        <f>TTEST(BF6:BH6,BF7:BH7,2,3)</f>
        <v>1.9409520160789524E-2</v>
      </c>
      <c r="BM7" s="201"/>
      <c r="BN7" s="220">
        <v>1.1319999999999999</v>
      </c>
      <c r="BO7" s="199">
        <v>0.871</v>
      </c>
      <c r="BP7" s="199">
        <v>1.02</v>
      </c>
      <c r="BQ7" s="200">
        <f t="shared" si="6"/>
        <v>1.0076666666666667</v>
      </c>
      <c r="BR7" s="199">
        <f t="shared" si="7"/>
        <v>0.13093637131573949</v>
      </c>
      <c r="BS7" s="221">
        <f>TTEST(BN5:BP5,BN7:BP7,2,3)</f>
        <v>0.72260699331412748</v>
      </c>
      <c r="BT7" s="221">
        <f>TTEST(BN6:BP6,BN7:BP7,2,3)</f>
        <v>5.0303416785363431E-2</v>
      </c>
      <c r="BU7" s="201"/>
    </row>
    <row r="8" spans="1:73" ht="15.75" thickBot="1">
      <c r="A8" s="226" t="s">
        <v>86</v>
      </c>
      <c r="B8" s="223">
        <v>0.14899999999999999</v>
      </c>
      <c r="C8" s="233">
        <v>0.13300000000000001</v>
      </c>
      <c r="D8" s="233">
        <v>0.124</v>
      </c>
      <c r="E8" s="203">
        <f t="shared" si="8"/>
        <v>0.13533333333333333</v>
      </c>
      <c r="F8" s="202">
        <f t="shared" si="9"/>
        <v>1.2662279942148382E-2</v>
      </c>
      <c r="G8" s="202">
        <f>TTEST(B5:D5,B8:D8,2,3)</f>
        <v>4.9947188111660337E-2</v>
      </c>
      <c r="H8" s="202">
        <f>TTEST(B6:D6,B8:D8,2,3)</f>
        <v>2.1676511137072894E-2</v>
      </c>
      <c r="I8" s="204">
        <f>TTEST(B7:D7,B8:D8,2,3)</f>
        <v>1.9341611728522279E-2</v>
      </c>
      <c r="J8" s="210">
        <v>4.3090000000000002</v>
      </c>
      <c r="K8" s="202">
        <v>3.6760000000000002</v>
      </c>
      <c r="L8" s="202">
        <v>4.4569999999999999</v>
      </c>
      <c r="M8" s="203">
        <f t="shared" si="10"/>
        <v>4.1473333333333331</v>
      </c>
      <c r="N8" s="203">
        <f t="shared" si="11"/>
        <v>0.41484012984923874</v>
      </c>
      <c r="O8" s="202">
        <f>TTEST(J5:L5,J8:L8,2,3)</f>
        <v>9.1441262592414155E-3</v>
      </c>
      <c r="P8" s="202">
        <f>TTEST(J6:L6,J8:L8,2,3)</f>
        <v>0.28469058537248954</v>
      </c>
      <c r="Q8" s="224">
        <f>TTEST(J7:L7,J8:L8,2,3)</f>
        <v>4.1771810000147949E-3</v>
      </c>
      <c r="R8" s="213">
        <v>3.298</v>
      </c>
      <c r="S8" s="202">
        <v>3.51</v>
      </c>
      <c r="T8" s="202">
        <v>3.72</v>
      </c>
      <c r="U8" s="203">
        <f t="shared" si="12"/>
        <v>3.5093333333333336</v>
      </c>
      <c r="V8" s="203">
        <f t="shared" si="13"/>
        <v>0.21100078988793705</v>
      </c>
      <c r="W8" s="202">
        <f>TTEST(R5:T5,R8:T8,2,3)</f>
        <v>2.313990626177841E-2</v>
      </c>
      <c r="X8" s="202">
        <f>TTEST(R6:T6,R8:T8,2,3)</f>
        <v>0.34543809115019014</v>
      </c>
      <c r="Y8" s="204">
        <f>TTEST(R7:T7,R8:T8,2,3)</f>
        <v>4.0385138450479922E-3</v>
      </c>
      <c r="Z8" s="213">
        <v>1.7250000000000001</v>
      </c>
      <c r="AA8" s="202">
        <v>2.0920000000000001</v>
      </c>
      <c r="AB8" s="202">
        <v>1.7350000000000001</v>
      </c>
      <c r="AC8" s="203">
        <f t="shared" si="14"/>
        <v>1.8506666666666669</v>
      </c>
      <c r="AD8" s="202">
        <f t="shared" si="15"/>
        <v>0.20906059727584567</v>
      </c>
      <c r="AE8" s="202">
        <f>TTEST(Z5:AB5,Z8:AB8,2,3)</f>
        <v>1.3572486968940006E-2</v>
      </c>
      <c r="AF8" s="202">
        <f>TTEST(Z6:AB6,Z8:AB8,2,3)</f>
        <v>8.1903887269396514E-2</v>
      </c>
      <c r="AG8" s="204">
        <f>TTEST(Z7:AB7,Z8:AB8,2,3)</f>
        <v>1.5354257660027884E-2</v>
      </c>
      <c r="AH8" s="213">
        <v>1.0580000000000001</v>
      </c>
      <c r="AI8" s="202">
        <v>1.004</v>
      </c>
      <c r="AJ8" s="202">
        <v>0.76200000000000001</v>
      </c>
      <c r="AK8" s="203">
        <f t="shared" si="16"/>
        <v>0.94133333333333347</v>
      </c>
      <c r="AL8" s="202">
        <f t="shared" si="17"/>
        <v>0.15763671315189573</v>
      </c>
      <c r="AM8" s="202">
        <f>TTEST(AH5:AJ5,AH8:AJ8,2,3)</f>
        <v>5.387040132864134E-4</v>
      </c>
      <c r="AN8" s="202">
        <f>TTEST(AH6:AJ6,AH8:AJ8,2,3)</f>
        <v>4.5310542479824703E-2</v>
      </c>
      <c r="AO8" s="204">
        <f>TTEST(AH7:AJ7,AH8:AJ8,2,3)</f>
        <v>1.6095952248409424E-3</v>
      </c>
      <c r="AP8" s="213">
        <v>2.9889999999999999</v>
      </c>
      <c r="AQ8" s="202">
        <v>2.8690000000000002</v>
      </c>
      <c r="AR8" s="202">
        <v>3.0419999999999998</v>
      </c>
      <c r="AS8" s="203">
        <f t="shared" si="0"/>
        <v>2.9666666666666668</v>
      </c>
      <c r="AT8" s="202">
        <f t="shared" si="1"/>
        <v>8.8635959595038491E-2</v>
      </c>
      <c r="AU8" s="202">
        <f>TTEST(AP5:AR5,AP8:AR8,2,3)</f>
        <v>4.2640501223147071E-3</v>
      </c>
      <c r="AV8" s="202">
        <f>TTEST(AP6:AR6,AP8:AR8,2,3)</f>
        <v>6.4817696092698732E-2</v>
      </c>
      <c r="AW8" s="204">
        <f>TTEST(AP7:AR7,AP8:AR8,2,3)</f>
        <v>0.12793083752002449</v>
      </c>
      <c r="AX8" s="213">
        <v>2.6309999999999998</v>
      </c>
      <c r="AY8" s="202">
        <v>2.452</v>
      </c>
      <c r="AZ8" s="202">
        <v>2.3439999999999999</v>
      </c>
      <c r="BA8" s="203">
        <f t="shared" si="2"/>
        <v>2.4756666666666667</v>
      </c>
      <c r="BB8" s="202">
        <f t="shared" si="3"/>
        <v>0.1449563152585403</v>
      </c>
      <c r="BC8" s="202">
        <f>TTEST(AX5:AZ5,AX8:AZ8,2,3)</f>
        <v>4.1427436731725827E-3</v>
      </c>
      <c r="BD8" s="202">
        <f>TTEST(AX6:AZ6,AX8:AZ8,2,3)</f>
        <v>0.84106430748085037</v>
      </c>
      <c r="BE8" s="204">
        <f>TTEST(AX7:AZ7,AX8:AZ8,2,3)</f>
        <v>3.1160908508844704E-2</v>
      </c>
      <c r="BF8" s="213">
        <v>1.633</v>
      </c>
      <c r="BG8" s="202">
        <v>1.544</v>
      </c>
      <c r="BH8" s="202">
        <v>1.403</v>
      </c>
      <c r="BI8" s="203">
        <f t="shared" si="4"/>
        <v>1.5266666666666666</v>
      </c>
      <c r="BJ8" s="202">
        <f t="shared" si="5"/>
        <v>0.11597557214057334</v>
      </c>
      <c r="BK8" s="202">
        <f>TTEST(BF5:BH5,BF8:BH8,2,3)</f>
        <v>1.2042488020352607E-2</v>
      </c>
      <c r="BL8" s="202">
        <f>TTEST(BF6:BH6,BF8:BH8,2,3)</f>
        <v>0.24455534252453509</v>
      </c>
      <c r="BM8" s="204">
        <f>TTEST(BF7:BH7,BF8:BH8,2,3)</f>
        <v>7.113295115489271E-2</v>
      </c>
      <c r="BN8" s="213">
        <v>0.95799999999999996</v>
      </c>
      <c r="BO8" s="202">
        <v>0.92900000000000005</v>
      </c>
      <c r="BP8" s="202">
        <v>1.004</v>
      </c>
      <c r="BQ8" s="203">
        <f t="shared" si="6"/>
        <v>0.96366666666666667</v>
      </c>
      <c r="BR8" s="202">
        <f t="shared" si="7"/>
        <v>3.7819747927945423E-2</v>
      </c>
      <c r="BS8" s="202">
        <f>TTEST(BN5:BP5,BN8:BP8,2,3)</f>
        <v>0.39315603082898576</v>
      </c>
      <c r="BT8" s="202">
        <f>TTEST(BN6:BP6,BN8:BP8,2,3)</f>
        <v>1.8790929149610704E-2</v>
      </c>
      <c r="BU8" s="204">
        <f>TTEST(BN7:BP7,BN8:BP8,2,3)</f>
        <v>0.62514095988116092</v>
      </c>
    </row>
  </sheetData>
  <mergeCells count="18">
    <mergeCell ref="B1:I1"/>
    <mergeCell ref="J1:Q1"/>
    <mergeCell ref="R1:Y1"/>
    <mergeCell ref="Z1:AG1"/>
    <mergeCell ref="AH1:AO1"/>
    <mergeCell ref="G2:I2"/>
    <mergeCell ref="O2:Q2"/>
    <mergeCell ref="W2:Y2"/>
    <mergeCell ref="AE2:AG2"/>
    <mergeCell ref="AM2:AO2"/>
    <mergeCell ref="AU2:AW2"/>
    <mergeCell ref="BC2:BE2"/>
    <mergeCell ref="BK2:BM2"/>
    <mergeCell ref="BS2:BU2"/>
    <mergeCell ref="AP1:AW1"/>
    <mergeCell ref="AX1:BE1"/>
    <mergeCell ref="BF1:BM1"/>
    <mergeCell ref="BN1:BU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899B7-1D1F-42EA-873A-A6B58F6B3D8B}">
  <sheetPr>
    <tabColor rgb="FF00B0F0"/>
  </sheetPr>
  <dimension ref="A1:M6"/>
  <sheetViews>
    <sheetView workbookViewId="0">
      <selection activeCell="K24" sqref="K24"/>
    </sheetView>
  </sheetViews>
  <sheetFormatPr defaultRowHeight="15"/>
  <cols>
    <col min="3" max="3" width="9.5703125" customWidth="1"/>
    <col min="4" max="4" width="10.28515625" customWidth="1"/>
    <col min="5" max="5" width="10" customWidth="1"/>
    <col min="6" max="6" width="10.28515625" customWidth="1"/>
    <col min="7" max="7" width="11" customWidth="1"/>
    <col min="8" max="8" width="10.7109375" customWidth="1"/>
    <col min="9" max="9" width="10.28515625" customWidth="1"/>
    <col min="10" max="10" width="10.42578125" customWidth="1"/>
    <col min="11" max="12" width="10.28515625" customWidth="1"/>
    <col min="13" max="13" width="9.7109375" customWidth="1"/>
  </cols>
  <sheetData>
    <row r="1" spans="1:13" ht="15.75" thickBot="1">
      <c r="A1" s="2"/>
      <c r="B1" s="348" t="s">
        <v>0</v>
      </c>
      <c r="C1" s="349"/>
      <c r="D1" s="348" t="s">
        <v>1</v>
      </c>
      <c r="E1" s="349"/>
      <c r="F1" s="348" t="s">
        <v>2</v>
      </c>
      <c r="G1" s="349"/>
      <c r="H1" s="348" t="s">
        <v>3</v>
      </c>
      <c r="I1" s="349"/>
      <c r="J1" s="348" t="s">
        <v>4</v>
      </c>
      <c r="K1" s="349"/>
      <c r="L1" s="348" t="s">
        <v>5</v>
      </c>
      <c r="M1" s="349"/>
    </row>
    <row r="2" spans="1:13" ht="15.75" thickBot="1">
      <c r="A2" s="3"/>
      <c r="B2" s="12" t="s">
        <v>6</v>
      </c>
      <c r="C2" s="4" t="s">
        <v>7</v>
      </c>
      <c r="D2" s="12" t="s">
        <v>6</v>
      </c>
      <c r="E2" s="4" t="s">
        <v>7</v>
      </c>
      <c r="F2" s="12" t="s">
        <v>6</v>
      </c>
      <c r="G2" s="4" t="s">
        <v>7</v>
      </c>
      <c r="H2" s="12" t="s">
        <v>6</v>
      </c>
      <c r="I2" s="4" t="s">
        <v>7</v>
      </c>
      <c r="J2" s="12" t="s">
        <v>6</v>
      </c>
      <c r="K2" s="4" t="s">
        <v>7</v>
      </c>
      <c r="L2" s="12" t="s">
        <v>6</v>
      </c>
      <c r="M2" s="4" t="s">
        <v>7</v>
      </c>
    </row>
    <row r="3" spans="1:13">
      <c r="A3" s="17" t="s">
        <v>24</v>
      </c>
      <c r="B3" s="13">
        <v>3.7999999999999999E-2</v>
      </c>
      <c r="C3" s="5">
        <v>0.151</v>
      </c>
      <c r="D3" s="13">
        <v>0.04</v>
      </c>
      <c r="E3" s="5">
        <v>0.14499999999999999</v>
      </c>
      <c r="F3" s="13">
        <v>4.1000000000000002E-2</v>
      </c>
      <c r="G3" s="5">
        <v>0.182</v>
      </c>
      <c r="H3" s="16">
        <v>0.04</v>
      </c>
      <c r="I3" s="90">
        <v>0.16</v>
      </c>
      <c r="J3" s="16">
        <v>1.6000000000000001E-3</v>
      </c>
      <c r="K3" s="90">
        <v>0.02</v>
      </c>
      <c r="L3" s="16"/>
      <c r="M3" s="7"/>
    </row>
    <row r="4" spans="1:13">
      <c r="A4" s="17" t="s">
        <v>25</v>
      </c>
      <c r="B4" s="14">
        <v>2.9000000000000001E-2</v>
      </c>
      <c r="C4" s="8">
        <v>0.81200000000000006</v>
      </c>
      <c r="D4" s="14">
        <v>3.1E-2</v>
      </c>
      <c r="E4" s="8">
        <v>0.82199999999999995</v>
      </c>
      <c r="F4" s="14">
        <v>2.9000000000000001E-2</v>
      </c>
      <c r="G4" s="8">
        <v>0.73499999999999999</v>
      </c>
      <c r="H4" s="92">
        <v>0.03</v>
      </c>
      <c r="I4" s="91">
        <v>0.79</v>
      </c>
      <c r="J4" s="94">
        <v>8.9999999999999998E-4</v>
      </c>
      <c r="K4" s="91">
        <v>4.7399999999999998E-2</v>
      </c>
      <c r="L4" s="14">
        <v>2E-3</v>
      </c>
      <c r="M4" s="8">
        <v>4.0000000000000002E-4</v>
      </c>
    </row>
    <row r="5" spans="1:13">
      <c r="A5" s="17" t="s">
        <v>27</v>
      </c>
      <c r="B5" s="14">
        <v>6.8000000000000005E-2</v>
      </c>
      <c r="C5" s="8">
        <v>0.20399999999999999</v>
      </c>
      <c r="D5" s="14">
        <v>6.7000000000000004E-2</v>
      </c>
      <c r="E5" s="8">
        <v>0.20100000000000001</v>
      </c>
      <c r="F5" s="14">
        <v>7.2999999999999995E-2</v>
      </c>
      <c r="G5" s="8">
        <v>0.16300000000000001</v>
      </c>
      <c r="H5" s="92">
        <v>7.0000000000000007E-2</v>
      </c>
      <c r="I5" s="91">
        <v>0.19</v>
      </c>
      <c r="J5" s="92">
        <v>2.8000000000000004E-3</v>
      </c>
      <c r="K5" s="91">
        <v>2.2800000000000001E-2</v>
      </c>
      <c r="L5" s="14">
        <v>5.9999999999999995E-4</v>
      </c>
      <c r="M5" s="8">
        <v>2.9999999999999997E-4</v>
      </c>
    </row>
    <row r="6" spans="1:13">
      <c r="A6" s="17" t="s">
        <v>28</v>
      </c>
      <c r="B6" s="14">
        <v>0.02</v>
      </c>
      <c r="C6" s="8">
        <v>0.57899999999999996</v>
      </c>
      <c r="D6" s="14">
        <v>1.9E-2</v>
      </c>
      <c r="E6" s="8">
        <v>0.56499999999999995</v>
      </c>
      <c r="F6" s="14">
        <v>1.9E-2</v>
      </c>
      <c r="G6" s="8">
        <v>0.54600000000000004</v>
      </c>
      <c r="H6" s="92">
        <v>0.02</v>
      </c>
      <c r="I6" s="91">
        <v>0.56399999999999995</v>
      </c>
      <c r="J6" s="92">
        <v>8.0000000000000004E-4</v>
      </c>
      <c r="K6" s="91">
        <v>1.6899999999999998E-2</v>
      </c>
      <c r="L6" s="92">
        <v>4.0000000000000002E-4</v>
      </c>
      <c r="M6" s="79">
        <v>4.0000000000000003E-5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9AF7A-2EE1-48F5-BCF7-219BF6953DD0}">
  <sheetPr>
    <tabColor rgb="FF00B0F0"/>
  </sheetPr>
  <dimension ref="A1:AK7"/>
  <sheetViews>
    <sheetView zoomScale="55" zoomScaleNormal="55" workbookViewId="0">
      <selection activeCell="L33" sqref="L33"/>
    </sheetView>
  </sheetViews>
  <sheetFormatPr defaultRowHeight="15"/>
  <cols>
    <col min="1" max="1" width="26.85546875" customWidth="1"/>
    <col min="2" max="2" width="9" bestFit="1" customWidth="1"/>
  </cols>
  <sheetData>
    <row r="1" spans="1:37" ht="15.75" thickBot="1">
      <c r="A1" s="104"/>
      <c r="B1" s="357" t="s">
        <v>32</v>
      </c>
      <c r="C1" s="358"/>
      <c r="D1" s="358"/>
      <c r="E1" s="358"/>
      <c r="F1" s="358"/>
      <c r="G1" s="359"/>
      <c r="H1" s="357" t="s">
        <v>33</v>
      </c>
      <c r="I1" s="358"/>
      <c r="J1" s="358"/>
      <c r="K1" s="358"/>
      <c r="L1" s="358"/>
      <c r="M1" s="359"/>
      <c r="N1" s="357" t="s">
        <v>34</v>
      </c>
      <c r="O1" s="358"/>
      <c r="P1" s="358"/>
      <c r="Q1" s="358"/>
      <c r="R1" s="358"/>
      <c r="S1" s="359"/>
      <c r="T1" s="357" t="s">
        <v>35</v>
      </c>
      <c r="U1" s="358"/>
      <c r="V1" s="358"/>
      <c r="W1" s="358"/>
      <c r="X1" s="358"/>
      <c r="Y1" s="359"/>
      <c r="Z1" s="357" t="s">
        <v>36</v>
      </c>
      <c r="AA1" s="358"/>
      <c r="AB1" s="358"/>
      <c r="AC1" s="358"/>
      <c r="AD1" s="358"/>
      <c r="AE1" s="359"/>
      <c r="AF1" s="357" t="s">
        <v>37</v>
      </c>
      <c r="AG1" s="358"/>
      <c r="AH1" s="358"/>
      <c r="AI1" s="358"/>
      <c r="AJ1" s="358"/>
      <c r="AK1" s="359"/>
    </row>
    <row r="2" spans="1:37" ht="15.75" thickBot="1">
      <c r="A2" s="107" t="s">
        <v>38</v>
      </c>
      <c r="B2" s="109">
        <v>0</v>
      </c>
      <c r="C2" s="110">
        <v>100</v>
      </c>
      <c r="D2" s="110">
        <v>200</v>
      </c>
      <c r="E2" s="110">
        <v>400</v>
      </c>
      <c r="F2" s="110">
        <v>600</v>
      </c>
      <c r="G2" s="111">
        <v>1000</v>
      </c>
      <c r="H2" s="109">
        <v>0</v>
      </c>
      <c r="I2" s="110">
        <v>100</v>
      </c>
      <c r="J2" s="110">
        <v>200</v>
      </c>
      <c r="K2" s="110">
        <v>400</v>
      </c>
      <c r="L2" s="110">
        <v>600</v>
      </c>
      <c r="M2" s="111">
        <v>1000</v>
      </c>
      <c r="N2" s="109">
        <v>0</v>
      </c>
      <c r="O2" s="110">
        <v>100</v>
      </c>
      <c r="P2" s="110">
        <v>200</v>
      </c>
      <c r="Q2" s="110">
        <v>400</v>
      </c>
      <c r="R2" s="110">
        <v>600</v>
      </c>
      <c r="S2" s="111">
        <v>1000</v>
      </c>
      <c r="T2" s="109">
        <v>0</v>
      </c>
      <c r="U2" s="110">
        <v>100</v>
      </c>
      <c r="V2" s="110">
        <v>200</v>
      </c>
      <c r="W2" s="110">
        <v>400</v>
      </c>
      <c r="X2" s="110">
        <v>600</v>
      </c>
      <c r="Y2" s="111">
        <v>1000</v>
      </c>
      <c r="Z2" s="109">
        <v>0</v>
      </c>
      <c r="AA2" s="110">
        <v>100</v>
      </c>
      <c r="AB2" s="110">
        <v>200</v>
      </c>
      <c r="AC2" s="110">
        <v>400</v>
      </c>
      <c r="AD2" s="110">
        <v>600</v>
      </c>
      <c r="AE2" s="111">
        <v>1000</v>
      </c>
      <c r="AF2" s="109">
        <v>0</v>
      </c>
      <c r="AG2" s="110">
        <v>100</v>
      </c>
      <c r="AH2" s="110">
        <v>200</v>
      </c>
      <c r="AI2" s="110">
        <v>400</v>
      </c>
      <c r="AJ2" s="110">
        <v>600</v>
      </c>
      <c r="AK2" s="111">
        <v>1000</v>
      </c>
    </row>
    <row r="3" spans="1:37">
      <c r="A3" s="108" t="s">
        <v>8</v>
      </c>
      <c r="B3" s="47">
        <v>99.99</v>
      </c>
      <c r="C3" s="25">
        <v>105.59</v>
      </c>
      <c r="D3" s="25">
        <v>101.45</v>
      </c>
      <c r="E3" s="25">
        <v>86.99</v>
      </c>
      <c r="F3" s="25">
        <v>78.3</v>
      </c>
      <c r="G3" s="26">
        <v>65.25</v>
      </c>
      <c r="H3" s="47">
        <v>99.99</v>
      </c>
      <c r="I3" s="25">
        <v>90</v>
      </c>
      <c r="J3" s="25">
        <v>97.03</v>
      </c>
      <c r="K3" s="25">
        <v>79.959999999999994</v>
      </c>
      <c r="L3" s="25">
        <v>82.24</v>
      </c>
      <c r="M3" s="26">
        <v>55.63</v>
      </c>
      <c r="N3" s="47">
        <v>99.99</v>
      </c>
      <c r="O3" s="25">
        <v>105.6</v>
      </c>
      <c r="P3" s="25">
        <v>107.2</v>
      </c>
      <c r="Q3" s="25">
        <v>80.540000000000006</v>
      </c>
      <c r="R3" s="25">
        <v>74.040000000000006</v>
      </c>
      <c r="S3" s="26">
        <v>65.400000000000006</v>
      </c>
      <c r="T3" s="47">
        <v>99.99</v>
      </c>
      <c r="U3" s="25">
        <v>100.43</v>
      </c>
      <c r="V3" s="25">
        <v>101.89</v>
      </c>
      <c r="W3" s="25">
        <v>82.48</v>
      </c>
      <c r="X3" s="25">
        <v>78.16</v>
      </c>
      <c r="Y3" s="26">
        <v>62.08</v>
      </c>
      <c r="Z3" s="47">
        <v>0</v>
      </c>
      <c r="AA3" s="25">
        <v>9.0299999999999994</v>
      </c>
      <c r="AB3" s="25">
        <v>5.09</v>
      </c>
      <c r="AC3" s="25">
        <v>3.9</v>
      </c>
      <c r="AD3" s="25">
        <v>4.12</v>
      </c>
      <c r="AE3" s="26">
        <v>5.58</v>
      </c>
      <c r="AF3" s="102"/>
      <c r="AG3" s="103"/>
      <c r="AH3" s="103"/>
      <c r="AI3" s="103"/>
      <c r="AJ3" s="103"/>
      <c r="AK3" s="7"/>
    </row>
    <row r="4" spans="1:37">
      <c r="A4" s="53" t="s">
        <v>12</v>
      </c>
      <c r="B4" s="48">
        <v>100</v>
      </c>
      <c r="C4" s="97">
        <v>83.5</v>
      </c>
      <c r="D4" s="97">
        <v>52.68</v>
      </c>
      <c r="E4" s="97">
        <v>33.74</v>
      </c>
      <c r="F4" s="97">
        <v>16.22</v>
      </c>
      <c r="G4" s="49">
        <v>3.59</v>
      </c>
      <c r="H4" s="48">
        <v>100</v>
      </c>
      <c r="I4" s="97">
        <v>74.69</v>
      </c>
      <c r="J4" s="97">
        <v>46.09</v>
      </c>
      <c r="K4" s="97">
        <v>33.43</v>
      </c>
      <c r="L4" s="97">
        <v>17.41</v>
      </c>
      <c r="M4" s="49">
        <v>3.41</v>
      </c>
      <c r="N4" s="48">
        <v>100</v>
      </c>
      <c r="O4" s="97">
        <v>73.69</v>
      </c>
      <c r="P4" s="97">
        <v>47.91</v>
      </c>
      <c r="Q4" s="97">
        <v>37.21</v>
      </c>
      <c r="R4" s="97">
        <v>19.760000000000002</v>
      </c>
      <c r="S4" s="49">
        <v>3.19</v>
      </c>
      <c r="T4" s="48">
        <v>100</v>
      </c>
      <c r="U4" s="97">
        <v>77.33</v>
      </c>
      <c r="V4" s="97">
        <v>48.92</v>
      </c>
      <c r="W4" s="97">
        <v>34.81</v>
      </c>
      <c r="X4" s="97">
        <v>17.809999999999999</v>
      </c>
      <c r="Y4" s="49">
        <v>3.38</v>
      </c>
      <c r="Z4" s="48">
        <v>0</v>
      </c>
      <c r="AA4" s="97">
        <v>5.41</v>
      </c>
      <c r="AB4" s="97">
        <v>3.42</v>
      </c>
      <c r="AC4" s="97">
        <v>2.08</v>
      </c>
      <c r="AD4" s="97">
        <v>1.78</v>
      </c>
      <c r="AE4" s="49">
        <v>0.2</v>
      </c>
      <c r="AF4" s="98">
        <v>0</v>
      </c>
      <c r="AG4" s="96">
        <v>2.7E-2</v>
      </c>
      <c r="AH4" s="96">
        <v>2.0000000000000001E-4</v>
      </c>
      <c r="AI4" s="96">
        <v>2.0000000000000001E-4</v>
      </c>
      <c r="AJ4" s="96">
        <v>2.9999999999999997E-4</v>
      </c>
      <c r="AK4" s="79">
        <v>2E-3</v>
      </c>
    </row>
    <row r="5" spans="1:37">
      <c r="A5" s="53" t="s">
        <v>39</v>
      </c>
      <c r="B5" s="48">
        <v>100</v>
      </c>
      <c r="C5" s="97">
        <v>88.66</v>
      </c>
      <c r="D5" s="97">
        <v>79.989999999999995</v>
      </c>
      <c r="E5" s="97">
        <v>75.650000000000006</v>
      </c>
      <c r="F5" s="97">
        <v>66.06</v>
      </c>
      <c r="G5" s="49">
        <v>61.62</v>
      </c>
      <c r="H5" s="48">
        <v>100</v>
      </c>
      <c r="I5" s="97">
        <v>96.9</v>
      </c>
      <c r="J5" s="97">
        <v>87.41</v>
      </c>
      <c r="K5" s="97">
        <v>78.400000000000006</v>
      </c>
      <c r="L5" s="97">
        <v>63.38</v>
      </c>
      <c r="M5" s="49">
        <v>53.62</v>
      </c>
      <c r="N5" s="48">
        <v>100</v>
      </c>
      <c r="O5" s="97">
        <v>89.23</v>
      </c>
      <c r="P5" s="97">
        <v>80.680000000000007</v>
      </c>
      <c r="Q5" s="97">
        <v>83.53</v>
      </c>
      <c r="R5" s="97">
        <v>71.25</v>
      </c>
      <c r="S5" s="49">
        <v>57.54</v>
      </c>
      <c r="T5" s="48">
        <v>100</v>
      </c>
      <c r="U5" s="97">
        <v>91.600000000000009</v>
      </c>
      <c r="V5" s="97">
        <v>82.699999999999989</v>
      </c>
      <c r="W5" s="97">
        <v>79.149999999999991</v>
      </c>
      <c r="X5" s="97">
        <v>66.900000000000006</v>
      </c>
      <c r="Y5" s="49">
        <v>57.6</v>
      </c>
      <c r="Z5" s="48">
        <v>0</v>
      </c>
      <c r="AA5" s="97">
        <v>4.580000000000001</v>
      </c>
      <c r="AB5" s="97">
        <v>4.13</v>
      </c>
      <c r="AC5" s="97">
        <v>3.95</v>
      </c>
      <c r="AD5" s="97">
        <v>4.01</v>
      </c>
      <c r="AE5" s="49">
        <v>4.03</v>
      </c>
      <c r="AF5" s="98">
        <v>0</v>
      </c>
      <c r="AG5" s="96">
        <v>2.5999999999999999E-2</v>
      </c>
      <c r="AH5" s="96">
        <v>4.0000000000000002E-4</v>
      </c>
      <c r="AI5" s="96">
        <v>4.0000000000000002E-4</v>
      </c>
      <c r="AJ5" s="96">
        <v>4.0000000000000002E-4</v>
      </c>
      <c r="AK5" s="79">
        <v>1E-3</v>
      </c>
    </row>
    <row r="6" spans="1:37">
      <c r="A6" s="53" t="s">
        <v>41</v>
      </c>
      <c r="B6" s="112">
        <v>100</v>
      </c>
      <c r="C6" s="113">
        <v>81.099999999999994</v>
      </c>
      <c r="D6" s="113">
        <v>58.43</v>
      </c>
      <c r="E6" s="113">
        <v>51.44</v>
      </c>
      <c r="F6" s="113">
        <v>24.69</v>
      </c>
      <c r="G6" s="114">
        <v>10.97</v>
      </c>
      <c r="H6" s="112">
        <v>100</v>
      </c>
      <c r="I6" s="113">
        <v>86.89</v>
      </c>
      <c r="J6" s="113">
        <v>65.86</v>
      </c>
      <c r="K6" s="113">
        <v>47.27</v>
      </c>
      <c r="L6" s="113">
        <v>24.6</v>
      </c>
      <c r="M6" s="114">
        <v>10.210000000000001</v>
      </c>
      <c r="N6" s="112">
        <v>100</v>
      </c>
      <c r="O6" s="113">
        <v>93.29</v>
      </c>
      <c r="P6" s="113">
        <v>56.89</v>
      </c>
      <c r="Q6" s="113">
        <v>55.47</v>
      </c>
      <c r="R6" s="113">
        <v>26.9</v>
      </c>
      <c r="S6" s="114">
        <v>11.81</v>
      </c>
      <c r="T6" s="112">
        <v>100</v>
      </c>
      <c r="U6" s="113">
        <v>87.13</v>
      </c>
      <c r="V6" s="113">
        <v>60.41</v>
      </c>
      <c r="W6" s="113">
        <v>51.38</v>
      </c>
      <c r="X6" s="113">
        <v>25.39</v>
      </c>
      <c r="Y6" s="114">
        <v>10.96</v>
      </c>
      <c r="Z6" s="112">
        <v>0</v>
      </c>
      <c r="AA6" s="113">
        <v>6.09</v>
      </c>
      <c r="AB6" s="113">
        <v>4.83</v>
      </c>
      <c r="AC6" s="113">
        <v>4.1100000000000003</v>
      </c>
      <c r="AD6" s="113">
        <v>1.26</v>
      </c>
      <c r="AE6" s="114">
        <v>0.76</v>
      </c>
      <c r="AF6" s="115">
        <v>0</v>
      </c>
      <c r="AG6" s="116">
        <v>0.36899999999999999</v>
      </c>
      <c r="AH6" s="116">
        <v>3.8999999999999998E-3</v>
      </c>
      <c r="AI6" s="116">
        <v>1E-3</v>
      </c>
      <c r="AJ6" s="116">
        <v>1.2999999999999999E-3</v>
      </c>
      <c r="AK6" s="117">
        <v>1E-3</v>
      </c>
    </row>
    <row r="7" spans="1:37" ht="15.75" thickBot="1">
      <c r="A7" s="53" t="s">
        <v>42</v>
      </c>
      <c r="B7" s="50">
        <v>100</v>
      </c>
      <c r="C7" s="100">
        <v>97.96</v>
      </c>
      <c r="D7" s="100">
        <v>88.39</v>
      </c>
      <c r="E7" s="100">
        <v>71.59</v>
      </c>
      <c r="F7" s="100">
        <v>62.2</v>
      </c>
      <c r="G7" s="51">
        <v>51.54</v>
      </c>
      <c r="H7" s="50">
        <v>100</v>
      </c>
      <c r="I7" s="100">
        <v>84</v>
      </c>
      <c r="J7" s="100">
        <v>73.81</v>
      </c>
      <c r="K7" s="100">
        <v>79.150000000000006</v>
      </c>
      <c r="L7" s="100">
        <v>70.98</v>
      </c>
      <c r="M7" s="51">
        <v>50.73</v>
      </c>
      <c r="N7" s="50">
        <v>100</v>
      </c>
      <c r="O7" s="100">
        <v>95.23</v>
      </c>
      <c r="P7" s="100">
        <v>87.98</v>
      </c>
      <c r="Q7" s="100">
        <v>76.040000000000006</v>
      </c>
      <c r="R7" s="100">
        <v>64.209999999999994</v>
      </c>
      <c r="S7" s="51">
        <v>44.42</v>
      </c>
      <c r="T7" s="50">
        <v>100</v>
      </c>
      <c r="U7" s="100">
        <v>92.4</v>
      </c>
      <c r="V7" s="100">
        <v>83.37</v>
      </c>
      <c r="W7" s="100">
        <v>75.599999999999994</v>
      </c>
      <c r="X7" s="100">
        <v>65.8</v>
      </c>
      <c r="Y7" s="51">
        <v>48.9</v>
      </c>
      <c r="Z7" s="50">
        <v>0</v>
      </c>
      <c r="AA7" s="100">
        <v>7.39</v>
      </c>
      <c r="AB7" s="100">
        <v>8.33</v>
      </c>
      <c r="AC7" s="100">
        <v>3.78</v>
      </c>
      <c r="AD7" s="100">
        <v>4.5999999999999996</v>
      </c>
      <c r="AE7" s="51">
        <v>3.91</v>
      </c>
      <c r="AF7" s="99">
        <v>0</v>
      </c>
      <c r="AG7" s="101">
        <v>0.88200000000000001</v>
      </c>
      <c r="AH7" s="101">
        <v>0.9042</v>
      </c>
      <c r="AI7" s="101">
        <v>0.32169999999999999</v>
      </c>
      <c r="AJ7" s="101">
        <v>0.77049999999999996</v>
      </c>
      <c r="AK7" s="118">
        <v>5.3999999999999999E-2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BA7F7-B316-473A-9B29-456B039A7585}">
  <sheetPr>
    <tabColor rgb="FF00B0F0"/>
  </sheetPr>
  <dimension ref="A1:M5"/>
  <sheetViews>
    <sheetView showFormulas="1" zoomScale="80" zoomScaleNormal="80" workbookViewId="0">
      <selection activeCell="E29" sqref="E29"/>
    </sheetView>
  </sheetViews>
  <sheetFormatPr defaultRowHeight="15"/>
  <cols>
    <col min="1" max="1" width="9.85546875" customWidth="1"/>
    <col min="12" max="12" width="10" bestFit="1" customWidth="1"/>
  </cols>
  <sheetData>
    <row r="1" spans="1:13" ht="15.75" thickBot="1">
      <c r="A1" s="46"/>
      <c r="B1" s="350" t="s">
        <v>0</v>
      </c>
      <c r="C1" s="353"/>
      <c r="D1" s="350" t="s">
        <v>1</v>
      </c>
      <c r="E1" s="353"/>
      <c r="F1" s="350" t="s">
        <v>2</v>
      </c>
      <c r="G1" s="351"/>
      <c r="H1" s="352" t="s">
        <v>3</v>
      </c>
      <c r="I1" s="353"/>
      <c r="J1" s="352" t="s">
        <v>13</v>
      </c>
      <c r="K1" s="353"/>
      <c r="L1" s="352" t="s">
        <v>14</v>
      </c>
      <c r="M1" s="353"/>
    </row>
    <row r="2" spans="1:13" ht="15.75" thickBot="1">
      <c r="A2" s="3"/>
      <c r="B2" s="37" t="s">
        <v>15</v>
      </c>
      <c r="C2" s="38" t="s">
        <v>18</v>
      </c>
      <c r="D2" s="37" t="s">
        <v>15</v>
      </c>
      <c r="E2" s="38" t="s">
        <v>18</v>
      </c>
      <c r="F2" s="37" t="s">
        <v>15</v>
      </c>
      <c r="G2" s="38" t="s">
        <v>18</v>
      </c>
      <c r="H2" s="39" t="s">
        <v>15</v>
      </c>
      <c r="I2" s="38" t="s">
        <v>18</v>
      </c>
      <c r="J2" s="40" t="s">
        <v>15</v>
      </c>
      <c r="K2" s="38" t="s">
        <v>18</v>
      </c>
      <c r="L2" s="40" t="s">
        <v>15</v>
      </c>
      <c r="M2" s="38" t="s">
        <v>18</v>
      </c>
    </row>
    <row r="3" spans="1:13">
      <c r="A3" s="41" t="s">
        <v>8</v>
      </c>
      <c r="B3" s="21">
        <v>14.51</v>
      </c>
      <c r="C3" s="23">
        <v>26.17</v>
      </c>
      <c r="D3" s="21">
        <v>13.04</v>
      </c>
      <c r="E3" s="23">
        <v>23.6</v>
      </c>
      <c r="F3" s="21">
        <v>13.23</v>
      </c>
      <c r="G3" s="23">
        <v>25.21</v>
      </c>
      <c r="H3" s="43">
        <v>13.6</v>
      </c>
      <c r="I3" s="23">
        <v>25</v>
      </c>
      <c r="J3" s="22">
        <v>0.81599999999999995</v>
      </c>
      <c r="K3" s="23">
        <v>1.25</v>
      </c>
      <c r="L3" s="25"/>
      <c r="M3" s="26"/>
    </row>
    <row r="4" spans="1:13">
      <c r="A4" s="41" t="s">
        <v>17</v>
      </c>
      <c r="B4" s="27">
        <v>3.24</v>
      </c>
      <c r="C4" s="29">
        <v>22.77</v>
      </c>
      <c r="D4" s="27">
        <v>3.08</v>
      </c>
      <c r="E4" s="29">
        <v>25.17</v>
      </c>
      <c r="F4" s="27">
        <v>3.26</v>
      </c>
      <c r="G4" s="29">
        <v>24.04</v>
      </c>
      <c r="H4" s="44">
        <v>3.16</v>
      </c>
      <c r="I4" s="29">
        <v>24</v>
      </c>
      <c r="J4" s="28">
        <v>9.5000000000000001E-2</v>
      </c>
      <c r="K4" s="29">
        <v>1.2</v>
      </c>
      <c r="L4" s="31">
        <v>1.6999999999999999E-3</v>
      </c>
      <c r="M4" s="8">
        <v>0.38329999999999997</v>
      </c>
    </row>
    <row r="5" spans="1:13" ht="15.75" thickBot="1">
      <c r="A5" s="42" t="s">
        <v>9</v>
      </c>
      <c r="B5" s="32">
        <v>4.3</v>
      </c>
      <c r="C5" s="34">
        <v>20.57</v>
      </c>
      <c r="D5" s="32">
        <v>4.1900000000000004</v>
      </c>
      <c r="E5" s="34">
        <v>18.84</v>
      </c>
      <c r="F5" s="32">
        <v>4.0999999999999996</v>
      </c>
      <c r="G5" s="34">
        <v>20.57</v>
      </c>
      <c r="H5" s="45">
        <v>4.16</v>
      </c>
      <c r="I5" s="34">
        <v>20</v>
      </c>
      <c r="J5" s="33">
        <v>0.125</v>
      </c>
      <c r="K5" s="34">
        <v>1</v>
      </c>
      <c r="L5" s="36">
        <v>2.0000000000000001E-4</v>
      </c>
      <c r="M5" s="10">
        <v>1.2200000000000001E-2</v>
      </c>
    </row>
  </sheetData>
  <mergeCells count="6">
    <mergeCell ref="F1:G1"/>
    <mergeCell ref="H1:I1"/>
    <mergeCell ref="J1:K1"/>
    <mergeCell ref="L1:M1"/>
    <mergeCell ref="B1:C1"/>
    <mergeCell ref="D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41E50-B5BC-4A3A-A147-3903753F23F7}">
  <sheetPr>
    <tabColor rgb="FF00B0F0"/>
  </sheetPr>
  <dimension ref="A1:M6"/>
  <sheetViews>
    <sheetView showFormulas="1" zoomScale="70" zoomScaleNormal="70" workbookViewId="0">
      <selection activeCell="P27" sqref="P27"/>
    </sheetView>
  </sheetViews>
  <sheetFormatPr defaultRowHeight="15"/>
  <sheetData>
    <row r="1" spans="1:13" ht="15.75" thickBot="1">
      <c r="A1" s="329"/>
      <c r="B1" s="357" t="s">
        <v>105</v>
      </c>
      <c r="C1" s="358"/>
      <c r="D1" s="358"/>
      <c r="E1" s="358"/>
      <c r="F1" s="358"/>
      <c r="G1" s="359"/>
      <c r="H1" s="351" t="s">
        <v>117</v>
      </c>
      <c r="I1" s="358"/>
      <c r="J1" s="358"/>
      <c r="K1" s="358"/>
      <c r="L1" s="358"/>
      <c r="M1" s="359"/>
    </row>
    <row r="2" spans="1:13" ht="15.75" thickBot="1">
      <c r="A2" s="266"/>
      <c r="B2" s="190" t="s">
        <v>32</v>
      </c>
      <c r="C2" s="191" t="s">
        <v>33</v>
      </c>
      <c r="D2" s="191" t="s">
        <v>34</v>
      </c>
      <c r="E2" s="191" t="s">
        <v>118</v>
      </c>
      <c r="F2" s="191" t="s">
        <v>36</v>
      </c>
      <c r="G2" s="311" t="s">
        <v>47</v>
      </c>
      <c r="H2" s="194" t="s">
        <v>32</v>
      </c>
      <c r="I2" s="191" t="s">
        <v>33</v>
      </c>
      <c r="J2" s="191" t="s">
        <v>34</v>
      </c>
      <c r="K2" s="191" t="s">
        <v>118</v>
      </c>
      <c r="L2" s="191" t="s">
        <v>36</v>
      </c>
      <c r="M2" s="311" t="s">
        <v>47</v>
      </c>
    </row>
    <row r="3" spans="1:13">
      <c r="A3" s="136" t="s">
        <v>119</v>
      </c>
      <c r="B3" s="168">
        <v>0.184</v>
      </c>
      <c r="C3" s="119">
        <v>0.16300000000000001</v>
      </c>
      <c r="D3" s="119">
        <v>0.222</v>
      </c>
      <c r="E3" s="330">
        <f>AVERAGE(B3:D3)</f>
        <v>0.18966666666666665</v>
      </c>
      <c r="F3" s="22">
        <f>STDEV(B3:D3)</f>
        <v>2.9905406423142575E-2</v>
      </c>
      <c r="G3" s="23"/>
      <c r="H3" s="147">
        <v>0.28899999999999998</v>
      </c>
      <c r="I3" s="119">
        <v>0.28499999999999998</v>
      </c>
      <c r="J3" s="119">
        <v>0.249</v>
      </c>
      <c r="K3" s="330">
        <f>AVERAGE(H3:J3)</f>
        <v>0.27433333333333332</v>
      </c>
      <c r="L3" s="22">
        <f>STDEV(H3:J3)</f>
        <v>2.2030282189144396E-2</v>
      </c>
      <c r="M3" s="23"/>
    </row>
    <row r="4" spans="1:13">
      <c r="A4" s="137" t="s">
        <v>120</v>
      </c>
      <c r="B4" s="27">
        <v>0.12</v>
      </c>
      <c r="C4" s="315">
        <v>0.14899999999999999</v>
      </c>
      <c r="D4" s="315">
        <v>0.18</v>
      </c>
      <c r="E4" s="330">
        <f t="shared" ref="E4:E6" si="0">AVERAGE(B4:D4)</f>
        <v>0.14966666666666667</v>
      </c>
      <c r="F4" s="22">
        <f t="shared" ref="F4:F6" si="1">STDEV(B4:D4)</f>
        <v>3.0005555041247436E-2</v>
      </c>
      <c r="G4" s="29">
        <f>TTEST(B3:D3,B4:D4,2,3)</f>
        <v>0.17730226404758798</v>
      </c>
      <c r="H4" s="301">
        <v>4.7309999999999999</v>
      </c>
      <c r="I4" s="268">
        <v>4.6040000000000001</v>
      </c>
      <c r="J4" s="268">
        <v>5.4249999999999998</v>
      </c>
      <c r="K4" s="330">
        <f t="shared" ref="K4:K6" si="2">AVERAGE(H4:J4)</f>
        <v>4.9200000000000008</v>
      </c>
      <c r="L4" s="22">
        <f t="shared" ref="L4:L6" si="3">STDEV(H4:J4)</f>
        <v>0.44192872728529414</v>
      </c>
      <c r="M4" s="29">
        <f>TTEST(H3:J3,H4:J4,2,3)</f>
        <v>2.9436443207825416E-3</v>
      </c>
    </row>
    <row r="5" spans="1:13">
      <c r="A5" s="137" t="s">
        <v>121</v>
      </c>
      <c r="B5" s="272">
        <v>0.21299999999999999</v>
      </c>
      <c r="C5" s="268">
        <v>0.17799999999999999</v>
      </c>
      <c r="D5" s="268">
        <v>0.17799999999999999</v>
      </c>
      <c r="E5" s="330">
        <f t="shared" si="0"/>
        <v>0.18966666666666665</v>
      </c>
      <c r="F5" s="22">
        <f t="shared" si="1"/>
        <v>2.0207259421636904E-2</v>
      </c>
      <c r="G5" s="29">
        <f t="shared" ref="G5" si="4">TTEST(B4:D4,B5:D5,2,3)</f>
        <v>0.13798459186860493</v>
      </c>
      <c r="H5" s="44">
        <v>4.42</v>
      </c>
      <c r="I5" s="315">
        <v>3.5409999999999999</v>
      </c>
      <c r="J5" s="315">
        <v>3.7080000000000002</v>
      </c>
      <c r="K5" s="330">
        <f t="shared" si="2"/>
        <v>3.8896666666666668</v>
      </c>
      <c r="L5" s="22">
        <f t="shared" si="3"/>
        <v>0.46681081107160882</v>
      </c>
      <c r="M5" s="29">
        <f t="shared" ref="M5" si="5">TTEST(H4:J4,H5:J5,2,3)</f>
        <v>5.0180205003906408E-2</v>
      </c>
    </row>
    <row r="6" spans="1:13" ht="15.75" thickBot="1">
      <c r="A6" s="138" t="s">
        <v>122</v>
      </c>
      <c r="B6" s="285">
        <v>0.30399999999999999</v>
      </c>
      <c r="C6" s="278">
        <v>0.255</v>
      </c>
      <c r="D6" s="278">
        <v>0.249</v>
      </c>
      <c r="E6" s="331">
        <f t="shared" si="0"/>
        <v>0.26933333333333331</v>
      </c>
      <c r="F6" s="332">
        <f t="shared" si="1"/>
        <v>3.0171730698342995E-2</v>
      </c>
      <c r="G6" s="34">
        <f>TTEST(B4:D4,B6:D6,2,3)</f>
        <v>8.2146314530512146E-3</v>
      </c>
      <c r="H6" s="45">
        <v>4.0970000000000004</v>
      </c>
      <c r="I6" s="33">
        <v>4.1050000000000004</v>
      </c>
      <c r="J6" s="33">
        <v>4.6970000000000001</v>
      </c>
      <c r="K6" s="331">
        <f t="shared" si="2"/>
        <v>4.299666666666667</v>
      </c>
      <c r="L6" s="332">
        <f t="shared" si="3"/>
        <v>0.34412400865579429</v>
      </c>
      <c r="M6" s="34">
        <f>TTEST(H4:J4,H6:J6,2,3)</f>
        <v>0.13178716590529782</v>
      </c>
    </row>
  </sheetData>
  <mergeCells count="2">
    <mergeCell ref="H1:M1"/>
    <mergeCell ref="B1:G1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4735A-6D43-4CD2-B78A-826D292EA37D}">
  <sheetPr>
    <tabColor rgb="FF00B0F0"/>
  </sheetPr>
  <dimension ref="A1:BU7"/>
  <sheetViews>
    <sheetView showFormulas="1" topLeftCell="BE1" zoomScale="50" zoomScaleNormal="50" workbookViewId="0">
      <selection activeCell="AO14" sqref="AO14"/>
    </sheetView>
  </sheetViews>
  <sheetFormatPr defaultRowHeight="15"/>
  <sheetData>
    <row r="1" spans="1:73" ht="15.75" thickBot="1">
      <c r="A1" s="218"/>
      <c r="B1" s="392" t="s">
        <v>59</v>
      </c>
      <c r="C1" s="393"/>
      <c r="D1" s="393"/>
      <c r="E1" s="393"/>
      <c r="F1" s="393"/>
      <c r="G1" s="393"/>
      <c r="H1" s="393"/>
      <c r="I1" s="394"/>
      <c r="J1" s="392" t="s">
        <v>76</v>
      </c>
      <c r="K1" s="393"/>
      <c r="L1" s="393"/>
      <c r="M1" s="393"/>
      <c r="N1" s="393"/>
      <c r="O1" s="393"/>
      <c r="P1" s="393"/>
      <c r="Q1" s="394"/>
      <c r="R1" s="392" t="s">
        <v>61</v>
      </c>
      <c r="S1" s="393"/>
      <c r="T1" s="393"/>
      <c r="U1" s="393"/>
      <c r="V1" s="393"/>
      <c r="W1" s="393"/>
      <c r="X1" s="393"/>
      <c r="Y1" s="394"/>
      <c r="Z1" s="392" t="s">
        <v>62</v>
      </c>
      <c r="AA1" s="393"/>
      <c r="AB1" s="393"/>
      <c r="AC1" s="393"/>
      <c r="AD1" s="393"/>
      <c r="AE1" s="393"/>
      <c r="AF1" s="393"/>
      <c r="AG1" s="394"/>
      <c r="AH1" s="392" t="s">
        <v>63</v>
      </c>
      <c r="AI1" s="393"/>
      <c r="AJ1" s="393"/>
      <c r="AK1" s="393"/>
      <c r="AL1" s="393"/>
      <c r="AM1" s="393"/>
      <c r="AN1" s="393"/>
      <c r="AO1" s="393"/>
      <c r="AP1" s="392" t="s">
        <v>64</v>
      </c>
      <c r="AQ1" s="393"/>
      <c r="AR1" s="393"/>
      <c r="AS1" s="393"/>
      <c r="AT1" s="393"/>
      <c r="AU1" s="393"/>
      <c r="AV1" s="393"/>
      <c r="AW1" s="394"/>
      <c r="AX1" s="392" t="s">
        <v>65</v>
      </c>
      <c r="AY1" s="393"/>
      <c r="AZ1" s="393"/>
      <c r="BA1" s="393"/>
      <c r="BB1" s="393"/>
      <c r="BC1" s="393"/>
      <c r="BD1" s="393"/>
      <c r="BE1" s="394"/>
      <c r="BF1" s="392" t="s">
        <v>66</v>
      </c>
      <c r="BG1" s="393"/>
      <c r="BH1" s="393"/>
      <c r="BI1" s="393"/>
      <c r="BJ1" s="393"/>
      <c r="BK1" s="393"/>
      <c r="BL1" s="393"/>
      <c r="BM1" s="394"/>
      <c r="BN1" s="392" t="s">
        <v>67</v>
      </c>
      <c r="BO1" s="393"/>
      <c r="BP1" s="393"/>
      <c r="BQ1" s="393"/>
      <c r="BR1" s="393"/>
      <c r="BS1" s="393"/>
      <c r="BT1" s="393"/>
      <c r="BU1" s="394"/>
    </row>
    <row r="2" spans="1:73" s="1" customFormat="1" ht="15.75" thickBot="1">
      <c r="A2" s="208"/>
      <c r="B2" s="242" t="s">
        <v>68</v>
      </c>
      <c r="C2" s="243" t="s">
        <v>69</v>
      </c>
      <c r="D2" s="243" t="s">
        <v>70</v>
      </c>
      <c r="E2" s="243" t="s">
        <v>71</v>
      </c>
      <c r="F2" s="243" t="s">
        <v>13</v>
      </c>
      <c r="G2" s="403" t="s">
        <v>72</v>
      </c>
      <c r="H2" s="404"/>
      <c r="I2" s="405"/>
      <c r="J2" s="242" t="s">
        <v>68</v>
      </c>
      <c r="K2" s="243" t="s">
        <v>69</v>
      </c>
      <c r="L2" s="243" t="s">
        <v>70</v>
      </c>
      <c r="M2" s="243" t="s">
        <v>71</v>
      </c>
      <c r="N2" s="243" t="s">
        <v>13</v>
      </c>
      <c r="O2" s="403" t="s">
        <v>72</v>
      </c>
      <c r="P2" s="404"/>
      <c r="Q2" s="405"/>
      <c r="R2" s="242" t="s">
        <v>68</v>
      </c>
      <c r="S2" s="243" t="s">
        <v>69</v>
      </c>
      <c r="T2" s="243" t="s">
        <v>70</v>
      </c>
      <c r="U2" s="243" t="s">
        <v>71</v>
      </c>
      <c r="V2" s="243" t="s">
        <v>13</v>
      </c>
      <c r="W2" s="403" t="s">
        <v>72</v>
      </c>
      <c r="X2" s="404"/>
      <c r="Y2" s="405"/>
      <c r="Z2" s="242" t="s">
        <v>68</v>
      </c>
      <c r="AA2" s="243" t="s">
        <v>69</v>
      </c>
      <c r="AB2" s="243" t="s">
        <v>70</v>
      </c>
      <c r="AC2" s="243" t="s">
        <v>71</v>
      </c>
      <c r="AD2" s="243" t="s">
        <v>13</v>
      </c>
      <c r="AE2" s="403" t="s">
        <v>72</v>
      </c>
      <c r="AF2" s="404"/>
      <c r="AG2" s="405"/>
      <c r="AH2" s="242" t="s">
        <v>68</v>
      </c>
      <c r="AI2" s="243" t="s">
        <v>69</v>
      </c>
      <c r="AJ2" s="243" t="s">
        <v>70</v>
      </c>
      <c r="AK2" s="243" t="s">
        <v>71</v>
      </c>
      <c r="AL2" s="243" t="s">
        <v>13</v>
      </c>
      <c r="AM2" s="403" t="s">
        <v>72</v>
      </c>
      <c r="AN2" s="404"/>
      <c r="AO2" s="405"/>
      <c r="AP2" s="242" t="s">
        <v>68</v>
      </c>
      <c r="AQ2" s="243" t="s">
        <v>69</v>
      </c>
      <c r="AR2" s="243" t="s">
        <v>70</v>
      </c>
      <c r="AS2" s="243" t="s">
        <v>71</v>
      </c>
      <c r="AT2" s="243" t="s">
        <v>13</v>
      </c>
      <c r="AU2" s="403" t="s">
        <v>72</v>
      </c>
      <c r="AV2" s="404"/>
      <c r="AW2" s="405"/>
      <c r="AX2" s="242" t="s">
        <v>68</v>
      </c>
      <c r="AY2" s="243" t="s">
        <v>69</v>
      </c>
      <c r="AZ2" s="243" t="s">
        <v>70</v>
      </c>
      <c r="BA2" s="243" t="s">
        <v>71</v>
      </c>
      <c r="BB2" s="243" t="s">
        <v>13</v>
      </c>
      <c r="BC2" s="403" t="s">
        <v>72</v>
      </c>
      <c r="BD2" s="404"/>
      <c r="BE2" s="405"/>
      <c r="BF2" s="242" t="s">
        <v>68</v>
      </c>
      <c r="BG2" s="243" t="s">
        <v>69</v>
      </c>
      <c r="BH2" s="243" t="s">
        <v>70</v>
      </c>
      <c r="BI2" s="243" t="s">
        <v>71</v>
      </c>
      <c r="BJ2" s="243" t="s">
        <v>13</v>
      </c>
      <c r="BK2" s="403" t="s">
        <v>72</v>
      </c>
      <c r="BL2" s="404"/>
      <c r="BM2" s="405"/>
      <c r="BN2" s="242" t="s">
        <v>68</v>
      </c>
      <c r="BO2" s="243" t="s">
        <v>69</v>
      </c>
      <c r="BP2" s="243" t="s">
        <v>70</v>
      </c>
      <c r="BQ2" s="243" t="s">
        <v>71</v>
      </c>
      <c r="BR2" s="243" t="s">
        <v>13</v>
      </c>
      <c r="BS2" s="403" t="s">
        <v>72</v>
      </c>
      <c r="BT2" s="404"/>
      <c r="BU2" s="405"/>
    </row>
    <row r="3" spans="1:73">
      <c r="A3" s="225" t="s">
        <v>8</v>
      </c>
      <c r="B3" s="211">
        <v>8.7999999999999995E-2</v>
      </c>
      <c r="C3" s="205">
        <v>0.10100000000000001</v>
      </c>
      <c r="D3" s="205">
        <v>8.8999999999999996E-2</v>
      </c>
      <c r="E3" s="206">
        <f>AVERAGE(B3:D3)</f>
        <v>9.2666666666666675E-2</v>
      </c>
      <c r="F3" s="205">
        <f>STDEV(B3:D3)</f>
        <v>7.2341781380702418E-3</v>
      </c>
      <c r="G3" s="219"/>
      <c r="H3" s="219"/>
      <c r="I3" s="207"/>
      <c r="J3" s="211">
        <v>7.2519999999999998</v>
      </c>
      <c r="K3" s="205">
        <v>8.0890000000000004</v>
      </c>
      <c r="L3" s="205">
        <v>6.6289999999999996</v>
      </c>
      <c r="M3" s="206">
        <f>AVERAGE(J3:L3)</f>
        <v>7.3233333333333333</v>
      </c>
      <c r="N3" s="205">
        <f>STDEV(J3:L3)</f>
        <v>0.73260926375069402</v>
      </c>
      <c r="O3" s="219"/>
      <c r="P3" s="219"/>
      <c r="Q3" s="207"/>
      <c r="R3" s="211">
        <v>5.1210000000000004</v>
      </c>
      <c r="S3" s="205">
        <v>5.3609999999999998</v>
      </c>
      <c r="T3" s="205">
        <v>6.7160000000000002</v>
      </c>
      <c r="U3" s="206">
        <f>AVERAGE(R3:T3)</f>
        <v>5.7326666666666668</v>
      </c>
      <c r="V3" s="205">
        <f>STDEV(R3:T3)</f>
        <v>0.86000484494759477</v>
      </c>
      <c r="W3" s="219"/>
      <c r="X3" s="219"/>
      <c r="Y3" s="207"/>
      <c r="Z3" s="211">
        <v>2.9910000000000001</v>
      </c>
      <c r="AA3" s="205">
        <v>3.2959999999999998</v>
      </c>
      <c r="AB3" s="205">
        <v>2.9630000000000001</v>
      </c>
      <c r="AC3" s="206">
        <f>AVERAGE(Z3:AB3)</f>
        <v>3.0833333333333335</v>
      </c>
      <c r="AD3" s="205">
        <f>STDEV(Z3:AB3)</f>
        <v>0.18470607281119178</v>
      </c>
      <c r="AE3" s="219"/>
      <c r="AF3" s="219"/>
      <c r="AG3" s="207"/>
      <c r="AH3" s="211">
        <v>2.3159999999999998</v>
      </c>
      <c r="AI3" s="205">
        <v>2.0859999999999999</v>
      </c>
      <c r="AJ3" s="205">
        <v>2.0960000000000001</v>
      </c>
      <c r="AK3" s="206">
        <f>AVERAGE(AH3:AJ3)</f>
        <v>2.1659999999999999</v>
      </c>
      <c r="AL3" s="205">
        <f>STDEV(AH3:AJ3)</f>
        <v>0.12999999999999995</v>
      </c>
      <c r="AM3" s="219"/>
      <c r="AN3" s="219"/>
      <c r="AO3" s="219"/>
      <c r="AP3" s="211">
        <v>4.9509999999999996</v>
      </c>
      <c r="AQ3" s="205">
        <v>4.7590000000000003</v>
      </c>
      <c r="AR3" s="205">
        <v>3.778</v>
      </c>
      <c r="AS3" s="206">
        <f>AVERAGE(AP3:AR3)</f>
        <v>4.4960000000000004</v>
      </c>
      <c r="AT3" s="205">
        <f>STDEV(AP3:AR3)</f>
        <v>0.62917326707354471</v>
      </c>
      <c r="AU3" s="219"/>
      <c r="AV3" s="219"/>
      <c r="AW3" s="219"/>
      <c r="AX3" s="211">
        <v>3.6059999999999999</v>
      </c>
      <c r="AY3" s="205">
        <v>3.3580000000000001</v>
      </c>
      <c r="AZ3" s="205">
        <v>3.2789999999999999</v>
      </c>
      <c r="BA3" s="206">
        <f>AVERAGE(AX3:AZ3)</f>
        <v>3.4143333333333334</v>
      </c>
      <c r="BB3" s="205">
        <f>STDEV(AX3:AZ3)</f>
        <v>0.17062336690305144</v>
      </c>
      <c r="BC3" s="219"/>
      <c r="BD3" s="219"/>
      <c r="BE3" s="219"/>
      <c r="BF3" s="211">
        <v>2.1419999999999999</v>
      </c>
      <c r="BG3" s="205">
        <v>2.2429999999999999</v>
      </c>
      <c r="BH3" s="205">
        <v>1.6739999999999999</v>
      </c>
      <c r="BI3" s="206">
        <f>AVERAGE(BF3:BH3)</f>
        <v>2.0196666666666663</v>
      </c>
      <c r="BJ3" s="205">
        <f>STDEV(BF3:BH3)</f>
        <v>0.30358579237726813</v>
      </c>
      <c r="BK3" s="219"/>
      <c r="BL3" s="219"/>
      <c r="BM3" s="219"/>
      <c r="BN3" s="211">
        <v>1.3480000000000001</v>
      </c>
      <c r="BO3" s="205">
        <v>1.363</v>
      </c>
      <c r="BP3" s="205">
        <v>1.2190000000000001</v>
      </c>
      <c r="BQ3" s="206">
        <f>AVERAGE(BN3:BP3)</f>
        <v>1.3100000000000003</v>
      </c>
      <c r="BR3" s="205">
        <f>STDEV(BN3:BP3)</f>
        <v>7.9164385932059086E-2</v>
      </c>
      <c r="BS3" s="219"/>
      <c r="BT3" s="219"/>
      <c r="BU3" s="207"/>
    </row>
    <row r="4" spans="1:73">
      <c r="A4" s="225" t="s">
        <v>78</v>
      </c>
      <c r="B4" s="220">
        <v>9.8000000000000004E-2</v>
      </c>
      <c r="C4" s="199">
        <v>0.09</v>
      </c>
      <c r="D4" s="199">
        <v>0.11</v>
      </c>
      <c r="E4" s="200">
        <f>AVERAGE(B4:D4)</f>
        <v>9.9333333333333329E-2</v>
      </c>
      <c r="F4" s="199">
        <f>STDEV(B4:D4)</f>
        <v>1.0066445913694334E-2</v>
      </c>
      <c r="G4" s="221">
        <f>TTEST(B3:D3,B4:D4,2,3)</f>
        <v>0.40928848945627072</v>
      </c>
      <c r="H4" s="221"/>
      <c r="I4" s="201"/>
      <c r="J4" s="220">
        <v>2.8769999999999998</v>
      </c>
      <c r="K4" s="199">
        <v>3.5680000000000001</v>
      </c>
      <c r="L4" s="199">
        <v>3.573</v>
      </c>
      <c r="M4" s="200">
        <f>AVERAGE(J4:L4)</f>
        <v>3.3393333333333337</v>
      </c>
      <c r="N4" s="199">
        <f>STDEV(J4:L4)</f>
        <v>0.40040021645015805</v>
      </c>
      <c r="O4" s="221">
        <f>TTEST(J3:L3,J4:L4,2,3)</f>
        <v>3.2921846365792343E-3</v>
      </c>
      <c r="P4" s="221"/>
      <c r="Q4" s="201"/>
      <c r="R4" s="220">
        <v>3.2610000000000001</v>
      </c>
      <c r="S4" s="199">
        <v>2.8</v>
      </c>
      <c r="T4" s="199">
        <v>2.919</v>
      </c>
      <c r="U4" s="200">
        <f>AVERAGE(R4:T4)</f>
        <v>2.9933333333333336</v>
      </c>
      <c r="V4" s="199">
        <f>STDEV(R4:T4)</f>
        <v>0.23932056604757854</v>
      </c>
      <c r="W4" s="221">
        <f>TTEST(R3:T3,R4:T4,2,3)</f>
        <v>2.4487999285592317E-2</v>
      </c>
      <c r="X4" s="221"/>
      <c r="Y4" s="201"/>
      <c r="Z4" s="220">
        <v>1.0609999999999999</v>
      </c>
      <c r="AA4" s="199">
        <v>1.2709999999999999</v>
      </c>
      <c r="AB4" s="199">
        <v>1.089</v>
      </c>
      <c r="AC4" s="200">
        <f>AVERAGE(Z4:AB4)</f>
        <v>1.1403333333333332</v>
      </c>
      <c r="AD4" s="199">
        <f>STDEV(Z4:AB4)</f>
        <v>0.11402338941345906</v>
      </c>
      <c r="AE4" s="221">
        <f>TTEST(Z3:AB3,Z4:AB4,2,3)</f>
        <v>3.2015854706071766E-4</v>
      </c>
      <c r="AF4" s="221"/>
      <c r="AG4" s="201"/>
      <c r="AH4" s="220">
        <v>0.83</v>
      </c>
      <c r="AI4" s="199">
        <v>0.875</v>
      </c>
      <c r="AJ4" s="199">
        <v>0.91800000000000004</v>
      </c>
      <c r="AK4" s="200">
        <f>AVERAGE(AH4:AJ4)</f>
        <v>0.87433333333333341</v>
      </c>
      <c r="AL4" s="199">
        <f>STDEV(AH4:AJ4)</f>
        <v>4.4003787715756207E-2</v>
      </c>
      <c r="AM4" s="221">
        <f>TTEST(AH3:AJ3,AH4:AJ4,2,3)</f>
        <v>1.4623333518814345E-3</v>
      </c>
      <c r="AN4" s="221"/>
      <c r="AO4" s="221"/>
      <c r="AP4" s="220">
        <v>2.8540000000000001</v>
      </c>
      <c r="AQ4" s="199">
        <v>2.4729999999999999</v>
      </c>
      <c r="AR4" s="199">
        <v>2.4340000000000002</v>
      </c>
      <c r="AS4" s="200">
        <f>AVERAGE(AP4:AR4)</f>
        <v>2.5870000000000002</v>
      </c>
      <c r="AT4" s="199">
        <f>STDEV(AP4:AR4)</f>
        <v>0.23204956367121232</v>
      </c>
      <c r="AU4" s="221">
        <f>TTEST(AP3:AR3,AP4:AR4,2,3)</f>
        <v>2.3507739007484683E-2</v>
      </c>
      <c r="AV4" s="221"/>
      <c r="AW4" s="221"/>
      <c r="AX4" s="220">
        <v>2.1659999999999999</v>
      </c>
      <c r="AY4" s="199">
        <v>2.0539999999999998</v>
      </c>
      <c r="AZ4" s="199">
        <v>1.7110000000000001</v>
      </c>
      <c r="BA4" s="200">
        <f>AVERAGE(AX4:AZ4)</f>
        <v>1.9770000000000001</v>
      </c>
      <c r="BB4" s="199">
        <f>STDEV(AX4:AZ4)</f>
        <v>0.23707171910626532</v>
      </c>
      <c r="BC4" s="221">
        <f>TTEST(AX3:AZ3,AX4:AZ4,2,3)</f>
        <v>1.5743164588455749E-3</v>
      </c>
      <c r="BD4" s="221"/>
      <c r="BE4" s="221"/>
      <c r="BF4" s="220">
        <v>1.371</v>
      </c>
      <c r="BG4" s="199">
        <v>1.234</v>
      </c>
      <c r="BH4" s="199">
        <v>1.149</v>
      </c>
      <c r="BI4" s="200">
        <f>AVERAGE(BF4:BH4)</f>
        <v>1.2513333333333334</v>
      </c>
      <c r="BJ4" s="199">
        <f>STDEV(BF4:BH4)</f>
        <v>0.1120104161823057</v>
      </c>
      <c r="BK4" s="221">
        <f>TTEST(BF3:BH3,BF4:BH4,2,3)</f>
        <v>3.5748367077121E-2</v>
      </c>
      <c r="BL4" s="221"/>
      <c r="BM4" s="221"/>
      <c r="BN4" s="220">
        <v>0.54100000000000004</v>
      </c>
      <c r="BO4" s="199">
        <v>0.67900000000000005</v>
      </c>
      <c r="BP4" s="199">
        <v>0.73199999999999998</v>
      </c>
      <c r="BQ4" s="200">
        <f>AVERAGE(BN4:BP4)</f>
        <v>0.65066666666666673</v>
      </c>
      <c r="BR4" s="199">
        <f>STDEV(BN4:BP4)</f>
        <v>9.8601893152886658E-2</v>
      </c>
      <c r="BS4" s="221">
        <f>TTEST(BN3:BP3,BN4:BP4,2,3)</f>
        <v>1.026356530804514E-3</v>
      </c>
      <c r="BT4" s="221"/>
      <c r="BU4" s="201"/>
    </row>
    <row r="5" spans="1:73">
      <c r="A5" s="225" t="s">
        <v>81</v>
      </c>
      <c r="B5" s="220">
        <v>0.115</v>
      </c>
      <c r="C5" s="199">
        <v>9.9000000000000005E-2</v>
      </c>
      <c r="D5" s="199">
        <v>0.114</v>
      </c>
      <c r="E5" s="200">
        <f>AVERAGE(B5:D5)</f>
        <v>0.10933333333333334</v>
      </c>
      <c r="F5" s="199">
        <f>STDEV(B5:D5)</f>
        <v>8.9628864398325018E-3</v>
      </c>
      <c r="G5" s="221">
        <f>TTEST(B4:D4,B5:D5,2,3)</f>
        <v>0.26899243828725639</v>
      </c>
      <c r="H5" s="221"/>
      <c r="I5" s="201"/>
      <c r="J5" s="220">
        <v>7.3890000000000002</v>
      </c>
      <c r="K5" s="199">
        <v>6.21</v>
      </c>
      <c r="L5" s="199">
        <v>7.68</v>
      </c>
      <c r="M5" s="200">
        <f>AVERAGE(J5:L5)</f>
        <v>7.093</v>
      </c>
      <c r="N5" s="199">
        <f>STDEV(J5:L5)</f>
        <v>0.77841955268351271</v>
      </c>
      <c r="O5" s="221">
        <f>TTEST(J4:L4,J5:L5,2,3)</f>
        <v>5.1139380808217661E-3</v>
      </c>
      <c r="P5" s="221"/>
      <c r="Q5" s="201"/>
      <c r="R5" s="220">
        <v>5.3179999999999996</v>
      </c>
      <c r="S5" s="199">
        <v>5.3049999999999997</v>
      </c>
      <c r="T5" s="199">
        <v>6.3920000000000003</v>
      </c>
      <c r="U5" s="200">
        <f>AVERAGE(R5:T5)</f>
        <v>5.6716666666666669</v>
      </c>
      <c r="V5" s="199">
        <f>STDEV(R5:T5)</f>
        <v>0.62386082849729696</v>
      </c>
      <c r="W5" s="221">
        <f>TTEST(R4:T4,R5:T5,2,3)</f>
        <v>9.8602601756535273E-3</v>
      </c>
      <c r="X5" s="221"/>
      <c r="Y5" s="201"/>
      <c r="Z5" s="220">
        <v>2.8119999999999998</v>
      </c>
      <c r="AA5" s="199">
        <v>3.59</v>
      </c>
      <c r="AB5" s="199">
        <v>3.52</v>
      </c>
      <c r="AC5" s="200">
        <f>AVERAGE(Z5:AB5)</f>
        <v>3.3073333333333328</v>
      </c>
      <c r="AD5" s="199">
        <f>STDEV(Z5:AB5)</f>
        <v>0.43039671622044345</v>
      </c>
      <c r="AE5" s="221">
        <f>TTEST(Z4:AB4,Z5:AB5,2,3)</f>
        <v>9.1665502081479076E-3</v>
      </c>
      <c r="AF5" s="221"/>
      <c r="AG5" s="201"/>
      <c r="AH5" s="220">
        <v>2.278</v>
      </c>
      <c r="AI5" s="199">
        <v>2.2549999999999999</v>
      </c>
      <c r="AJ5" s="199">
        <v>2.0030000000000001</v>
      </c>
      <c r="AK5" s="200">
        <f>AVERAGE(AH5:AJ5)</f>
        <v>2.1786666666666665</v>
      </c>
      <c r="AL5" s="199">
        <f>STDEV(AH5:AJ5)</f>
        <v>0.15256583278484506</v>
      </c>
      <c r="AM5" s="221">
        <f>TTEST(AH4:AJ4,AH5:AJ5,2,3)</f>
        <v>2.5655760875703875E-3</v>
      </c>
      <c r="AN5" s="221"/>
      <c r="AO5" s="221"/>
      <c r="AP5" s="220">
        <v>3.8069999999999999</v>
      </c>
      <c r="AQ5" s="199">
        <v>4.202</v>
      </c>
      <c r="AR5" s="199">
        <v>4.0730000000000004</v>
      </c>
      <c r="AS5" s="200">
        <f>AVERAGE(AP5:AR5)</f>
        <v>4.0273333333333339</v>
      </c>
      <c r="AT5" s="199">
        <f>STDEV(AP5:AR5)</f>
        <v>0.20142078674589015</v>
      </c>
      <c r="AU5" s="221">
        <f>TTEST(AP4:AR4,AP5:AR5,2,3)</f>
        <v>1.3596727230230537E-3</v>
      </c>
      <c r="AV5" s="221"/>
      <c r="AW5" s="221"/>
      <c r="AX5" s="220">
        <v>3.2160000000000002</v>
      </c>
      <c r="AY5" s="199">
        <v>3.2290000000000001</v>
      </c>
      <c r="AZ5" s="199">
        <v>2.952</v>
      </c>
      <c r="BA5" s="200">
        <f>AVERAGE(AX5:AZ5)</f>
        <v>3.1323333333333334</v>
      </c>
      <c r="BB5" s="199">
        <f>STDEV(AX5:AZ5)</f>
        <v>0.15630845573203442</v>
      </c>
      <c r="BC5" s="221">
        <f>TTEST(AX4:AZ4,AX5:AZ5,2,3)</f>
        <v>3.6093346356143889E-3</v>
      </c>
      <c r="BD5" s="221"/>
      <c r="BE5" s="221"/>
      <c r="BF5" s="220">
        <v>2.0339999999999998</v>
      </c>
      <c r="BG5" s="199">
        <v>1.9770000000000001</v>
      </c>
      <c r="BH5" s="199">
        <v>2.2149999999999999</v>
      </c>
      <c r="BI5" s="200">
        <f>AVERAGE(BF5:BH5)</f>
        <v>2.0753333333333335</v>
      </c>
      <c r="BJ5" s="199">
        <f>STDEV(BF5:BH5)</f>
        <v>0.1242671852635816</v>
      </c>
      <c r="BK5" s="221">
        <f>TTEST(BF4:BH4,BF5:BH5,2,3)</f>
        <v>1.0859844176027967E-3</v>
      </c>
      <c r="BL5" s="221"/>
      <c r="BM5" s="221"/>
      <c r="BN5" s="220">
        <v>1.091</v>
      </c>
      <c r="BO5" s="199">
        <v>1.4019999999999999</v>
      </c>
      <c r="BP5" s="199">
        <v>1.181</v>
      </c>
      <c r="BQ5" s="200">
        <f>AVERAGE(BN5:BP5)</f>
        <v>1.2246666666666666</v>
      </c>
      <c r="BR5" s="199">
        <f>STDEV(BN5:BP5)</f>
        <v>0.16003228840872485</v>
      </c>
      <c r="BS5" s="221">
        <f>TTEST(BN4:BP4,BN5:BP5,2,3)</f>
        <v>1.0098388463858202E-2</v>
      </c>
      <c r="BT5" s="221"/>
      <c r="BU5" s="201"/>
    </row>
    <row r="6" spans="1:73">
      <c r="A6" s="225" t="s">
        <v>87</v>
      </c>
      <c r="B6" s="220">
        <v>0.21199999999999999</v>
      </c>
      <c r="C6" s="199">
        <v>0.188</v>
      </c>
      <c r="D6" s="199">
        <v>0.19800000000000001</v>
      </c>
      <c r="E6" s="200">
        <f>AVERAGE(B6:D6)</f>
        <v>0.19933333333333336</v>
      </c>
      <c r="F6" s="199">
        <f>STDEV(B6:D6)</f>
        <v>1.2055427546683413E-2</v>
      </c>
      <c r="G6" s="221">
        <f>TTEST(B6:D6,B5:D5,2,3)</f>
        <v>7.2755975182515087E-4</v>
      </c>
      <c r="H6" s="221"/>
      <c r="I6" s="201"/>
      <c r="J6" s="220">
        <v>3.9312</v>
      </c>
      <c r="K6" s="199">
        <v>3.5910000000000006</v>
      </c>
      <c r="L6" s="199">
        <v>3.15</v>
      </c>
      <c r="M6" s="200">
        <f>AVERAGE(J6:L6)</f>
        <v>3.5573999999999999</v>
      </c>
      <c r="N6" s="199">
        <f>STDEV(J6:L6)</f>
        <v>0.39168237131635125</v>
      </c>
      <c r="O6" s="221">
        <f>TTEST(J6:L6,J5:L5,2,3)</f>
        <v>6.2407751552308781E-3</v>
      </c>
      <c r="P6" s="221"/>
      <c r="Q6" s="201"/>
      <c r="R6" s="220">
        <v>3.3959999999999999</v>
      </c>
      <c r="S6" s="199">
        <v>3.0750000000000002</v>
      </c>
      <c r="T6" s="199">
        <v>3.214</v>
      </c>
      <c r="U6" s="200">
        <f>AVERAGE(R6:T6)</f>
        <v>3.2283333333333335</v>
      </c>
      <c r="V6" s="199">
        <f>STDEV(R6:T6)</f>
        <v>0.16097929473486114</v>
      </c>
      <c r="W6" s="221">
        <f>TTEST(R6:T6,R5:T5,2,3)</f>
        <v>1.6179586969765264E-2</v>
      </c>
      <c r="X6" s="221"/>
      <c r="Y6" s="201"/>
      <c r="Z6" s="220">
        <v>1.492</v>
      </c>
      <c r="AA6" s="199">
        <v>1.353</v>
      </c>
      <c r="AB6" s="199">
        <v>1.653</v>
      </c>
      <c r="AC6" s="200">
        <f>AVERAGE(Z6:AB6)</f>
        <v>1.4993333333333332</v>
      </c>
      <c r="AD6" s="199">
        <f>STDEV(Z6:AB6)</f>
        <v>0.150134384247358</v>
      </c>
      <c r="AE6" s="221">
        <f>TTEST(Z6:AB6,Z5:AB5,2,3)</f>
        <v>1.1328139041015945E-2</v>
      </c>
      <c r="AF6" s="221"/>
      <c r="AG6" s="201"/>
      <c r="AH6" s="220">
        <v>1.135</v>
      </c>
      <c r="AI6" s="199">
        <v>0.93500000000000005</v>
      </c>
      <c r="AJ6" s="199">
        <v>0.92500000000000004</v>
      </c>
      <c r="AK6" s="200">
        <f>AVERAGE(AH6:AJ6)</f>
        <v>0.99833333333333341</v>
      </c>
      <c r="AL6" s="199">
        <f>STDEV(AH6:AJ6)</f>
        <v>0.11846237095944571</v>
      </c>
      <c r="AM6" s="221">
        <f>TTEST(AH6:AJ6,AH5:AJ5,2,3)</f>
        <v>6.124611368151803E-4</v>
      </c>
      <c r="AN6" s="221"/>
      <c r="AO6" s="221"/>
      <c r="AP6" s="220">
        <v>2.9</v>
      </c>
      <c r="AQ6" s="199">
        <v>2.5089999999999999</v>
      </c>
      <c r="AR6" s="199">
        <v>2.44</v>
      </c>
      <c r="AS6" s="200">
        <f>AVERAGE(AP6:AR6)</f>
        <v>2.6163333333333334</v>
      </c>
      <c r="AT6" s="199">
        <f>STDEV(AP6:AR6)</f>
        <v>0.24807324187290603</v>
      </c>
      <c r="AU6" s="221">
        <f>TTEST(AP6:AR6,AP5:AR5,2,3)</f>
        <v>1.8522970030778276E-3</v>
      </c>
      <c r="AV6" s="221"/>
      <c r="AW6" s="221"/>
      <c r="AX6" s="220">
        <v>2.2160000000000002</v>
      </c>
      <c r="AY6" s="199">
        <v>1.972</v>
      </c>
      <c r="AZ6" s="199">
        <v>2.048</v>
      </c>
      <c r="BA6" s="200">
        <f>AVERAGE(AX6:AZ6)</f>
        <v>2.0786666666666669</v>
      </c>
      <c r="BB6" s="199">
        <f>STDEV(AX6:AZ6)</f>
        <v>0.12485725182516777</v>
      </c>
      <c r="BC6" s="221">
        <f>TTEST(AX6:AZ6,AX5:AZ5,2,3)</f>
        <v>9.9824535840340768E-4</v>
      </c>
      <c r="BD6" s="221"/>
      <c r="BE6" s="221"/>
      <c r="BF6" s="220">
        <v>1.329</v>
      </c>
      <c r="BG6" s="199">
        <v>1.2949999999999999</v>
      </c>
      <c r="BH6" s="199">
        <v>1.4510000000000001</v>
      </c>
      <c r="BI6" s="200">
        <f>AVERAGE(BF6:BH6)</f>
        <v>1.3583333333333332</v>
      </c>
      <c r="BJ6" s="199">
        <f>STDEV(BF6:BH6)</f>
        <v>8.2032513879152488E-2</v>
      </c>
      <c r="BK6" s="221">
        <f>TTEST(BF6:BH6,BF5:BH5,2,3)</f>
        <v>2.0626564146570166E-3</v>
      </c>
      <c r="BL6" s="221"/>
      <c r="BM6" s="221"/>
      <c r="BN6" s="220">
        <v>0.79900000000000004</v>
      </c>
      <c r="BO6" s="199">
        <v>0.61499999999999999</v>
      </c>
      <c r="BP6" s="199">
        <v>0.69699999999999995</v>
      </c>
      <c r="BQ6" s="200">
        <f>AVERAGE(BN6:BP6)</f>
        <v>0.70366666666666677</v>
      </c>
      <c r="BR6" s="199">
        <f>STDEV(BN6:BP6)</f>
        <v>9.2180981407951681E-2</v>
      </c>
      <c r="BS6" s="221">
        <f>TTEST(BN6:BP6,BN5:BP5,2,3)</f>
        <v>1.4127679628708995E-2</v>
      </c>
      <c r="BT6" s="221"/>
      <c r="BU6" s="201"/>
    </row>
    <row r="7" spans="1:73" ht="15.75" thickBot="1">
      <c r="A7" s="226" t="s">
        <v>88</v>
      </c>
      <c r="B7" s="213">
        <v>0.155</v>
      </c>
      <c r="C7" s="202">
        <v>0.153</v>
      </c>
      <c r="D7" s="202">
        <v>0.14099999999999999</v>
      </c>
      <c r="E7" s="203">
        <f>AVERAGE(B7:D7)</f>
        <v>0.14966666666666664</v>
      </c>
      <c r="F7" s="202">
        <f>STDEV(B7:D7)</f>
        <v>7.5718777944003713E-3</v>
      </c>
      <c r="G7" s="224">
        <f>TTEST(B7:D7,B5:D5,2,3)</f>
        <v>4.3562744063950377E-3</v>
      </c>
      <c r="H7" s="224">
        <f>TTEST(B7:D7,B6:D6,2,3)</f>
        <v>6.4819393481426249E-3</v>
      </c>
      <c r="I7" s="204"/>
      <c r="J7" s="213">
        <v>5.1070000000000002</v>
      </c>
      <c r="K7" s="202">
        <v>5.2960000000000003</v>
      </c>
      <c r="L7" s="202">
        <v>6.2450000000000001</v>
      </c>
      <c r="M7" s="203">
        <f>AVERAGE(J7:L7)</f>
        <v>5.5493333333333332</v>
      </c>
      <c r="N7" s="202">
        <f>STDEV(J7:L7)</f>
        <v>0.60983139746435922</v>
      </c>
      <c r="O7" s="224">
        <f>TTEST(J7:L7,J5:L5,2,3)</f>
        <v>5.7198484045678073E-2</v>
      </c>
      <c r="P7" s="224">
        <f>TTEST(J7:L7,J6:L6,2,3)</f>
        <v>1.3086569548140217E-2</v>
      </c>
      <c r="Q7" s="204">
        <f>TTEST(J7:L7,J4:L4,2,3)</f>
        <v>9.3802771504103172E-3</v>
      </c>
      <c r="R7" s="213">
        <v>5.3129999999999997</v>
      </c>
      <c r="S7" s="202">
        <v>4.1260000000000003</v>
      </c>
      <c r="T7" s="202">
        <v>5.3259999999999996</v>
      </c>
      <c r="U7" s="203">
        <f>AVERAGE(R7:T7)</f>
        <v>4.9216666666666669</v>
      </c>
      <c r="V7" s="202">
        <f>STDEV(R7:T7)</f>
        <v>0.68909820296771052</v>
      </c>
      <c r="W7" s="224">
        <f>TTEST(R7:T7,R5:T5,2,3)</f>
        <v>0.23545656717872668</v>
      </c>
      <c r="X7" s="224">
        <f>TTEST(R7:T7,R6:T6,2,3)</f>
        <v>4.4748771903269396E-2</v>
      </c>
      <c r="Y7" s="204">
        <f>TTEST(R7:T7,R4:T4,2,3)</f>
        <v>2.9315594243760294E-2</v>
      </c>
      <c r="Z7" s="213">
        <v>2.9820000000000002</v>
      </c>
      <c r="AA7" s="202">
        <v>2.4279999999999999</v>
      </c>
      <c r="AB7" s="202">
        <v>3.2080000000000002</v>
      </c>
      <c r="AC7" s="203">
        <f>AVERAGE(Z7:AB7)</f>
        <v>2.8726666666666669</v>
      </c>
      <c r="AD7" s="202">
        <f>STDEV(Z7:AB7)</f>
        <v>0.40132945734562636</v>
      </c>
      <c r="AE7" s="224">
        <f>TTEST(Z7:AB7,Z5:AB5,2,3)</f>
        <v>0.27025985590999502</v>
      </c>
      <c r="AF7" s="224">
        <f>TTEST(Z7:AB7,Z6:AB6,2,3)</f>
        <v>1.750427253166818E-2</v>
      </c>
      <c r="AG7" s="204">
        <f>TTEST(Z7:AB7,Z4:AB4,2,3)</f>
        <v>1.2367544054618601E-2</v>
      </c>
      <c r="AH7" s="213">
        <v>1.89</v>
      </c>
      <c r="AI7" s="202">
        <v>1.552</v>
      </c>
      <c r="AJ7" s="202">
        <v>1.7909999999999999</v>
      </c>
      <c r="AK7" s="203">
        <f>AVERAGE(AH7:AJ7)</f>
        <v>1.7443333333333335</v>
      </c>
      <c r="AL7" s="202">
        <f>STDEV(AH7:AJ7)</f>
        <v>0.17376516720371005</v>
      </c>
      <c r="AM7" s="224">
        <v>1.7</v>
      </c>
      <c r="AN7" s="224">
        <f>TTEST(AH7:AJ7,AH6:AJ6,2,3)</f>
        <v>5.3144163848757925E-3</v>
      </c>
      <c r="AO7" s="224">
        <f>TTEST(AH7:AJ7,AH4:AJ4,2,3)</f>
        <v>9.5418035362448105E-3</v>
      </c>
      <c r="AP7" s="213">
        <v>3.5880000000000001</v>
      </c>
      <c r="AQ7" s="202">
        <v>3.5529999999999999</v>
      </c>
      <c r="AR7" s="202">
        <v>3.2130000000000001</v>
      </c>
      <c r="AS7" s="203">
        <f>AVERAGE(AP7:AR7)</f>
        <v>3.4513333333333329</v>
      </c>
      <c r="AT7" s="202">
        <f>STDEV(AP7:AR7)</f>
        <v>0.20714326765148156</v>
      </c>
      <c r="AU7" s="224">
        <f>TTEST(AP7:AR7,AP5:AR5,2,3)</f>
        <v>2.6015907214382055E-2</v>
      </c>
      <c r="AV7" s="224">
        <f>TTEST(AP7:AR7,AP6:AR6,2,3)</f>
        <v>1.1847248737745369E-2</v>
      </c>
      <c r="AW7" s="224"/>
      <c r="AX7" s="213">
        <v>2.6760000000000002</v>
      </c>
      <c r="AY7" s="202">
        <v>2.899</v>
      </c>
      <c r="AZ7" s="202">
        <v>3.2</v>
      </c>
      <c r="BA7" s="203">
        <f>AVERAGE(AX7:AZ7)</f>
        <v>2.9250000000000003</v>
      </c>
      <c r="BB7" s="202">
        <f>STDEV(AX7:AZ7)</f>
        <v>0.26296577724106995</v>
      </c>
      <c r="BC7" s="224">
        <f>TTEST(AX7:AZ7,AX5:AZ5,2,3)</f>
        <v>0.31908860238429748</v>
      </c>
      <c r="BD7" s="224">
        <f>TTEST(AX7:AZ7,AX6:AZ6,2,3)</f>
        <v>1.6942859829926618E-2</v>
      </c>
      <c r="BE7" s="224"/>
      <c r="BF7" s="213">
        <v>2.012</v>
      </c>
      <c r="BG7" s="202">
        <v>1.722</v>
      </c>
      <c r="BH7" s="202">
        <v>2.0920000000000001</v>
      </c>
      <c r="BI7" s="203">
        <f>AVERAGE(BF7:BH7)</f>
        <v>1.9420000000000002</v>
      </c>
      <c r="BJ7" s="202">
        <f>STDEV(BF7:BH7)</f>
        <v>0.19467922333931792</v>
      </c>
      <c r="BK7" s="224">
        <f>TTEST(BF7:BH7,BF5:BH5,2,3)</f>
        <v>0.38313892039196917</v>
      </c>
      <c r="BL7" s="224">
        <f>TTEST(BF7:BH7,BF6:BH6,2,3)</f>
        <v>2.2175017036342122E-2</v>
      </c>
      <c r="BM7" s="224"/>
      <c r="BN7" s="213">
        <v>0.93100000000000005</v>
      </c>
      <c r="BO7" s="202">
        <v>1.109</v>
      </c>
      <c r="BP7" s="202">
        <v>1.0009999999999999</v>
      </c>
      <c r="BQ7" s="203">
        <f>AVERAGE(BN7:BP7)</f>
        <v>1.0136666666666667</v>
      </c>
      <c r="BR7" s="202">
        <f>STDEV(BN7:BP7)</f>
        <v>8.9673481773227301E-2</v>
      </c>
      <c r="BS7" s="224">
        <f>TTEST(BN7:BP7,BN5:BP5,2,3)</f>
        <v>0.13619411514240901</v>
      </c>
      <c r="BT7" s="224">
        <f>TTEST(BN7:BP7,BN6:BP6,2,3)</f>
        <v>1.3995097220568185E-2</v>
      </c>
      <c r="BU7" s="204"/>
    </row>
  </sheetData>
  <mergeCells count="18">
    <mergeCell ref="G2:I2"/>
    <mergeCell ref="O2:Q2"/>
    <mergeCell ref="W2:Y2"/>
    <mergeCell ref="AE2:AG2"/>
    <mergeCell ref="AM2:AO2"/>
    <mergeCell ref="B1:I1"/>
    <mergeCell ref="J1:Q1"/>
    <mergeCell ref="R1:Y1"/>
    <mergeCell ref="Z1:AG1"/>
    <mergeCell ref="AH1:AO1"/>
    <mergeCell ref="AU2:AW2"/>
    <mergeCell ref="BC2:BE2"/>
    <mergeCell ref="AP1:AW1"/>
    <mergeCell ref="BK2:BM2"/>
    <mergeCell ref="BS2:BU2"/>
    <mergeCell ref="AX1:BE1"/>
    <mergeCell ref="BF1:BM1"/>
    <mergeCell ref="BN1:BU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C78BC-680F-4F00-8662-52A2DBE59C02}">
  <sheetPr>
    <tabColor rgb="FF00B0F0"/>
  </sheetPr>
  <dimension ref="A1:M6"/>
  <sheetViews>
    <sheetView workbookViewId="0">
      <selection activeCell="P24" sqref="P24"/>
    </sheetView>
  </sheetViews>
  <sheetFormatPr defaultRowHeight="15"/>
  <cols>
    <col min="1" max="1" width="10.28515625" customWidth="1"/>
    <col min="2" max="2" width="9.5703125" customWidth="1"/>
    <col min="3" max="3" width="9.28515625" customWidth="1"/>
    <col min="4" max="5" width="9.7109375" customWidth="1"/>
    <col min="6" max="6" width="10.28515625" customWidth="1"/>
    <col min="7" max="7" width="9.85546875" customWidth="1"/>
    <col min="8" max="8" width="9.7109375" customWidth="1"/>
    <col min="9" max="9" width="10.28515625" customWidth="1"/>
    <col min="10" max="10" width="10.42578125" customWidth="1"/>
    <col min="11" max="11" width="10.140625" customWidth="1"/>
    <col min="12" max="12" width="9.7109375" customWidth="1"/>
    <col min="13" max="13" width="9.85546875" customWidth="1"/>
  </cols>
  <sheetData>
    <row r="1" spans="1:13" ht="15.75" thickBot="1">
      <c r="A1" s="2"/>
      <c r="B1" s="348" t="s">
        <v>0</v>
      </c>
      <c r="C1" s="349"/>
      <c r="D1" s="348" t="s">
        <v>1</v>
      </c>
      <c r="E1" s="349"/>
      <c r="F1" s="348" t="s">
        <v>2</v>
      </c>
      <c r="G1" s="349"/>
      <c r="H1" s="348" t="s">
        <v>3</v>
      </c>
      <c r="I1" s="349"/>
      <c r="J1" s="348" t="s">
        <v>4</v>
      </c>
      <c r="K1" s="349"/>
      <c r="L1" s="348" t="s">
        <v>5</v>
      </c>
      <c r="M1" s="349"/>
    </row>
    <row r="2" spans="1:13" ht="15.75" thickBot="1">
      <c r="A2" s="3"/>
      <c r="B2" s="12" t="s">
        <v>6</v>
      </c>
      <c r="C2" s="4" t="s">
        <v>7</v>
      </c>
      <c r="D2" s="12" t="s">
        <v>6</v>
      </c>
      <c r="E2" s="4" t="s">
        <v>7</v>
      </c>
      <c r="F2" s="12" t="s">
        <v>6</v>
      </c>
      <c r="G2" s="4" t="s">
        <v>7</v>
      </c>
      <c r="H2" s="12" t="s">
        <v>6</v>
      </c>
      <c r="I2" s="4" t="s">
        <v>7</v>
      </c>
      <c r="J2" s="12" t="s">
        <v>6</v>
      </c>
      <c r="K2" s="95" t="s">
        <v>7</v>
      </c>
      <c r="L2" s="12" t="s">
        <v>6</v>
      </c>
      <c r="M2" s="4" t="s">
        <v>7</v>
      </c>
    </row>
    <row r="3" spans="1:13">
      <c r="A3" s="17" t="s">
        <v>24</v>
      </c>
      <c r="B3" s="13">
        <v>3.2000000000000001E-2</v>
      </c>
      <c r="C3" s="5">
        <v>0.11600000000000001</v>
      </c>
      <c r="D3" s="13">
        <v>0.03</v>
      </c>
      <c r="E3" s="5">
        <v>0.13800000000000001</v>
      </c>
      <c r="F3" s="13">
        <v>2.8000000000000001E-2</v>
      </c>
      <c r="G3" s="5">
        <v>0.151</v>
      </c>
      <c r="H3" s="16">
        <v>0.03</v>
      </c>
      <c r="I3" s="90">
        <v>0.13500000000000001</v>
      </c>
      <c r="J3" s="16">
        <v>1.8E-3</v>
      </c>
      <c r="K3" s="90">
        <v>1.7550000000000003E-2</v>
      </c>
      <c r="L3" s="16"/>
      <c r="M3" s="7"/>
    </row>
    <row r="4" spans="1:13">
      <c r="A4" s="17" t="s">
        <v>25</v>
      </c>
      <c r="B4" s="14">
        <v>4.9000000000000002E-2</v>
      </c>
      <c r="C4" s="8">
        <v>0.77400000000000002</v>
      </c>
      <c r="D4" s="14">
        <v>5.2999999999999999E-2</v>
      </c>
      <c r="E4" s="8">
        <v>0.82</v>
      </c>
      <c r="F4" s="14">
        <v>4.8000000000000001E-2</v>
      </c>
      <c r="G4" s="8">
        <v>0.83599999999999997</v>
      </c>
      <c r="H4" s="92">
        <v>0.05</v>
      </c>
      <c r="I4" s="91">
        <v>0.81</v>
      </c>
      <c r="J4" s="92">
        <v>2.5000000000000005E-3</v>
      </c>
      <c r="K4" s="91">
        <v>3.2400000000000005E-2</v>
      </c>
      <c r="L4" s="14">
        <v>6.8000000000000005E-4</v>
      </c>
      <c r="M4" s="8">
        <v>5.1E-5</v>
      </c>
    </row>
    <row r="5" spans="1:13">
      <c r="A5" s="17" t="s">
        <v>29</v>
      </c>
      <c r="B5" s="14">
        <v>6.2E-2</v>
      </c>
      <c r="C5" s="8">
        <v>0.16500000000000001</v>
      </c>
      <c r="D5" s="14">
        <v>0.06</v>
      </c>
      <c r="E5" s="8">
        <v>0.188</v>
      </c>
      <c r="F5" s="14">
        <v>5.8000000000000003E-2</v>
      </c>
      <c r="G5" s="8">
        <v>0.13900000000000001</v>
      </c>
      <c r="H5" s="92">
        <v>0.06</v>
      </c>
      <c r="I5" s="91">
        <v>0.16400000000000001</v>
      </c>
      <c r="J5" s="92">
        <v>1.8E-3</v>
      </c>
      <c r="K5" s="91">
        <v>2.46E-2</v>
      </c>
      <c r="L5" s="14">
        <v>7.7999999999999996E-3</v>
      </c>
      <c r="M5" s="8">
        <v>1.8E-5</v>
      </c>
    </row>
    <row r="6" spans="1:13">
      <c r="A6" s="17" t="s">
        <v>30</v>
      </c>
      <c r="B6" s="14">
        <v>1.9E-2</v>
      </c>
      <c r="C6" s="8">
        <v>0.60499999999999998</v>
      </c>
      <c r="D6" s="14">
        <v>2.1000000000000001E-2</v>
      </c>
      <c r="E6" s="8">
        <v>0.60099999999999998</v>
      </c>
      <c r="F6" s="14">
        <v>0.02</v>
      </c>
      <c r="G6" s="8">
        <v>0.58199999999999996</v>
      </c>
      <c r="H6" s="92">
        <v>0.02</v>
      </c>
      <c r="I6" s="91">
        <v>0.59599999999999997</v>
      </c>
      <c r="J6" s="92">
        <v>8.0000000000000004E-4</v>
      </c>
      <c r="K6" s="91">
        <v>1.192E-2</v>
      </c>
      <c r="L6" s="92">
        <v>8.5999999999999998E-4</v>
      </c>
      <c r="M6" s="79">
        <v>3.3159999999999999E-3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DDA3A-AA9C-4569-85E6-D8DA86637FC1}">
  <sheetPr>
    <tabColor rgb="FF00B0F0"/>
  </sheetPr>
  <dimension ref="A1:G6"/>
  <sheetViews>
    <sheetView workbookViewId="0">
      <selection activeCell="H28" sqref="H28"/>
    </sheetView>
  </sheetViews>
  <sheetFormatPr defaultRowHeight="15"/>
  <sheetData>
    <row r="1" spans="1:7" ht="15.75" thickBot="1">
      <c r="A1" s="124"/>
      <c r="B1" s="139" t="s">
        <v>32</v>
      </c>
      <c r="C1" s="139" t="s">
        <v>33</v>
      </c>
      <c r="D1" s="139" t="s">
        <v>34</v>
      </c>
      <c r="E1" s="139" t="s">
        <v>35</v>
      </c>
      <c r="F1" s="139" t="s">
        <v>36</v>
      </c>
      <c r="G1" s="139" t="s">
        <v>47</v>
      </c>
    </row>
    <row r="2" spans="1:7">
      <c r="A2" s="136" t="s">
        <v>8</v>
      </c>
      <c r="B2" s="131">
        <v>3.383</v>
      </c>
      <c r="C2" s="131">
        <v>4.149</v>
      </c>
      <c r="D2" s="131">
        <v>4.0469999999999997</v>
      </c>
      <c r="E2" s="131">
        <v>3.8610000000000002</v>
      </c>
      <c r="F2" s="131">
        <v>0.41599999999999998</v>
      </c>
      <c r="G2" s="131"/>
    </row>
    <row r="3" spans="1:7">
      <c r="A3" s="137" t="s">
        <v>48</v>
      </c>
      <c r="B3" s="132">
        <v>0.70699999999999996</v>
      </c>
      <c r="C3" s="132">
        <v>0.65500000000000003</v>
      </c>
      <c r="D3" s="132">
        <v>1.0069999999999999</v>
      </c>
      <c r="E3" s="132">
        <v>0.79200000000000004</v>
      </c>
      <c r="F3" s="132">
        <v>0.191</v>
      </c>
      <c r="G3" s="129">
        <v>1.8E-3</v>
      </c>
    </row>
    <row r="4" spans="1:7">
      <c r="A4" s="137" t="s">
        <v>39</v>
      </c>
      <c r="B4" s="132">
        <v>3.246</v>
      </c>
      <c r="C4" s="132">
        <v>3.8220000000000001</v>
      </c>
      <c r="D4" s="132">
        <v>3.7</v>
      </c>
      <c r="E4" s="132">
        <v>3.589</v>
      </c>
      <c r="F4" s="132">
        <v>0.30299999999999999</v>
      </c>
      <c r="G4" s="129">
        <v>4.0000000000000002E-4</v>
      </c>
    </row>
    <row r="5" spans="1:7">
      <c r="A5" s="137" t="s">
        <v>43</v>
      </c>
      <c r="B5" s="132">
        <v>1.357</v>
      </c>
      <c r="C5" s="132">
        <v>1.139</v>
      </c>
      <c r="D5" s="132">
        <v>1.105</v>
      </c>
      <c r="E5" s="132">
        <v>1.2</v>
      </c>
      <c r="F5" s="132">
        <v>0.13600000000000001</v>
      </c>
      <c r="G5" s="129">
        <v>1.6000000000000001E-3</v>
      </c>
    </row>
    <row r="6" spans="1:7" ht="15.75" thickBot="1">
      <c r="A6" s="138" t="s">
        <v>44</v>
      </c>
      <c r="B6" s="133">
        <v>2.754</v>
      </c>
      <c r="C6" s="133">
        <v>2.1389999999999998</v>
      </c>
      <c r="D6" s="133">
        <v>2.7490000000000001</v>
      </c>
      <c r="E6" s="133">
        <v>2.5470000000000002</v>
      </c>
      <c r="F6" s="133">
        <v>0.35299999999999998</v>
      </c>
      <c r="G6" s="130">
        <v>1.8700000000000001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1EDA4-906A-4DF9-8E0C-51A6A553DEB5}">
  <sheetPr>
    <tabColor rgb="FF00B0F0"/>
  </sheetPr>
  <dimension ref="A1:G6"/>
  <sheetViews>
    <sheetView zoomScaleNormal="100" workbookViewId="0">
      <selection activeCell="F28" sqref="F28"/>
    </sheetView>
  </sheetViews>
  <sheetFormatPr defaultRowHeight="15"/>
  <cols>
    <col min="1" max="1" width="28.85546875" customWidth="1"/>
  </cols>
  <sheetData>
    <row r="1" spans="1:7" ht="15.75" thickBot="1">
      <c r="A1" s="124"/>
      <c r="B1" s="139" t="s">
        <v>32</v>
      </c>
      <c r="C1" s="139" t="s">
        <v>33</v>
      </c>
      <c r="D1" s="139" t="s">
        <v>34</v>
      </c>
      <c r="E1" s="142" t="s">
        <v>35</v>
      </c>
      <c r="F1" s="139" t="s">
        <v>36</v>
      </c>
      <c r="G1" s="142" t="s">
        <v>47</v>
      </c>
    </row>
    <row r="2" spans="1:7">
      <c r="A2" s="141" t="s">
        <v>8</v>
      </c>
      <c r="B2" s="131">
        <v>15.487</v>
      </c>
      <c r="C2" s="131">
        <v>14.715999999999999</v>
      </c>
      <c r="D2" s="131">
        <v>12.005000000000001</v>
      </c>
      <c r="E2" s="144">
        <v>14.071</v>
      </c>
      <c r="F2" s="131">
        <v>1.829</v>
      </c>
      <c r="G2" s="143"/>
    </row>
    <row r="3" spans="1:7">
      <c r="A3" s="53" t="s">
        <v>48</v>
      </c>
      <c r="B3" s="132">
        <v>18.925999999999998</v>
      </c>
      <c r="C3" s="132">
        <v>19.849</v>
      </c>
      <c r="D3" s="132">
        <v>24.434000000000001</v>
      </c>
      <c r="E3" s="132">
        <v>21.071000000000002</v>
      </c>
      <c r="F3" s="132">
        <v>2.9510000000000001</v>
      </c>
      <c r="G3" s="129">
        <v>3.3399999999999999E-2</v>
      </c>
    </row>
    <row r="4" spans="1:7">
      <c r="A4" s="53" t="s">
        <v>39</v>
      </c>
      <c r="B4" s="132">
        <v>11.393000000000001</v>
      </c>
      <c r="C4" s="132">
        <v>11.151999999999999</v>
      </c>
      <c r="D4" s="132">
        <v>13.334</v>
      </c>
      <c r="E4" s="132">
        <v>11.961</v>
      </c>
      <c r="F4" s="132">
        <v>1.196</v>
      </c>
      <c r="G4" s="129">
        <v>2.1100000000000001E-2</v>
      </c>
    </row>
    <row r="5" spans="1:7">
      <c r="A5" s="53" t="s">
        <v>43</v>
      </c>
      <c r="B5" s="145">
        <v>22.117000000000001</v>
      </c>
      <c r="C5" s="145">
        <v>25.045999999999999</v>
      </c>
      <c r="D5" s="145">
        <v>22.372</v>
      </c>
      <c r="E5" s="145">
        <v>23.178000000000001</v>
      </c>
      <c r="F5" s="145">
        <v>1.6220000000000001</v>
      </c>
      <c r="G5" s="140">
        <v>8.9999999999999998E-4</v>
      </c>
    </row>
    <row r="6" spans="1:7" ht="15.75" thickBot="1">
      <c r="A6" s="54" t="s">
        <v>44</v>
      </c>
      <c r="B6" s="133">
        <v>11.374000000000001</v>
      </c>
      <c r="C6" s="133">
        <v>9.1150000000000002</v>
      </c>
      <c r="D6" s="133">
        <v>10.368</v>
      </c>
      <c r="E6" s="133">
        <v>10.286</v>
      </c>
      <c r="F6" s="133">
        <v>1.131</v>
      </c>
      <c r="G6" s="130">
        <v>0.1532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BF688-1502-4CB2-B3B3-78DBC63BFE0D}">
  <sheetPr>
    <tabColor rgb="FF00B0F0"/>
  </sheetPr>
  <dimension ref="A1:AK7"/>
  <sheetViews>
    <sheetView zoomScale="50" zoomScaleNormal="50" workbookViewId="0">
      <selection activeCell="AH45" sqref="AH45"/>
    </sheetView>
  </sheetViews>
  <sheetFormatPr defaultRowHeight="15"/>
  <cols>
    <col min="1" max="1" width="28.140625" customWidth="1"/>
  </cols>
  <sheetData>
    <row r="1" spans="1:37" ht="15.75" thickBot="1">
      <c r="A1" s="104"/>
      <c r="B1" s="357" t="s">
        <v>32</v>
      </c>
      <c r="C1" s="358"/>
      <c r="D1" s="358"/>
      <c r="E1" s="358"/>
      <c r="F1" s="358"/>
      <c r="G1" s="359"/>
      <c r="H1" s="357" t="s">
        <v>33</v>
      </c>
      <c r="I1" s="358"/>
      <c r="J1" s="358"/>
      <c r="K1" s="358"/>
      <c r="L1" s="358"/>
      <c r="M1" s="359"/>
      <c r="N1" s="357" t="s">
        <v>34</v>
      </c>
      <c r="O1" s="358"/>
      <c r="P1" s="358"/>
      <c r="Q1" s="358"/>
      <c r="R1" s="358"/>
      <c r="S1" s="359"/>
      <c r="T1" s="357" t="s">
        <v>35</v>
      </c>
      <c r="U1" s="358"/>
      <c r="V1" s="358"/>
      <c r="W1" s="358"/>
      <c r="X1" s="358"/>
      <c r="Y1" s="359"/>
      <c r="Z1" s="357" t="s">
        <v>36</v>
      </c>
      <c r="AA1" s="358"/>
      <c r="AB1" s="358"/>
      <c r="AC1" s="358"/>
      <c r="AD1" s="358"/>
      <c r="AE1" s="359"/>
      <c r="AF1" s="357" t="s">
        <v>37</v>
      </c>
      <c r="AG1" s="358"/>
      <c r="AH1" s="358"/>
      <c r="AI1" s="358"/>
      <c r="AJ1" s="358"/>
      <c r="AK1" s="359"/>
    </row>
    <row r="2" spans="1:37" ht="15.75" thickBot="1">
      <c r="A2" s="107" t="s">
        <v>38</v>
      </c>
      <c r="B2" s="109">
        <v>0</v>
      </c>
      <c r="C2" s="110">
        <v>100</v>
      </c>
      <c r="D2" s="110">
        <v>200</v>
      </c>
      <c r="E2" s="110">
        <v>400</v>
      </c>
      <c r="F2" s="110">
        <v>600</v>
      </c>
      <c r="G2" s="111">
        <v>1000</v>
      </c>
      <c r="H2" s="109">
        <v>0</v>
      </c>
      <c r="I2" s="110">
        <v>100</v>
      </c>
      <c r="J2" s="110">
        <v>200</v>
      </c>
      <c r="K2" s="110">
        <v>400</v>
      </c>
      <c r="L2" s="110">
        <v>600</v>
      </c>
      <c r="M2" s="111">
        <v>1000</v>
      </c>
      <c r="N2" s="109">
        <v>0</v>
      </c>
      <c r="O2" s="110">
        <v>100</v>
      </c>
      <c r="P2" s="110">
        <v>200</v>
      </c>
      <c r="Q2" s="110">
        <v>400</v>
      </c>
      <c r="R2" s="110">
        <v>600</v>
      </c>
      <c r="S2" s="111">
        <v>1000</v>
      </c>
      <c r="T2" s="109">
        <v>0</v>
      </c>
      <c r="U2" s="110">
        <v>100</v>
      </c>
      <c r="V2" s="110">
        <v>200</v>
      </c>
      <c r="W2" s="110">
        <v>400</v>
      </c>
      <c r="X2" s="110">
        <v>600</v>
      </c>
      <c r="Y2" s="111">
        <v>1000</v>
      </c>
      <c r="Z2" s="109">
        <v>0</v>
      </c>
      <c r="AA2" s="110">
        <v>100</v>
      </c>
      <c r="AB2" s="110">
        <v>200</v>
      </c>
      <c r="AC2" s="110">
        <v>400</v>
      </c>
      <c r="AD2" s="110">
        <v>600</v>
      </c>
      <c r="AE2" s="111">
        <v>1000</v>
      </c>
      <c r="AF2" s="109">
        <v>0</v>
      </c>
      <c r="AG2" s="110">
        <v>100</v>
      </c>
      <c r="AH2" s="110">
        <v>200</v>
      </c>
      <c r="AI2" s="110">
        <v>400</v>
      </c>
      <c r="AJ2" s="110">
        <v>600</v>
      </c>
      <c r="AK2" s="111">
        <v>1000</v>
      </c>
    </row>
    <row r="3" spans="1:37">
      <c r="A3" s="108" t="s">
        <v>8</v>
      </c>
      <c r="B3" s="47">
        <v>99.99</v>
      </c>
      <c r="C3" s="25">
        <v>97.15</v>
      </c>
      <c r="D3" s="25">
        <v>95.77</v>
      </c>
      <c r="E3" s="25">
        <v>91.42</v>
      </c>
      <c r="F3" s="25">
        <v>76.069999999999993</v>
      </c>
      <c r="G3" s="26">
        <v>55.48</v>
      </c>
      <c r="H3" s="47">
        <v>99.99</v>
      </c>
      <c r="I3" s="25">
        <v>102.99</v>
      </c>
      <c r="J3" s="25">
        <v>89.3</v>
      </c>
      <c r="K3" s="25">
        <v>91.95</v>
      </c>
      <c r="L3" s="25">
        <v>79.88</v>
      </c>
      <c r="M3" s="26">
        <v>62.44</v>
      </c>
      <c r="N3" s="47">
        <v>99.99</v>
      </c>
      <c r="O3" s="25">
        <v>94.15</v>
      </c>
      <c r="P3" s="25">
        <v>96.31</v>
      </c>
      <c r="Q3" s="25">
        <v>85.12</v>
      </c>
      <c r="R3" s="25">
        <v>70.540000000000006</v>
      </c>
      <c r="S3" s="26">
        <v>60.56</v>
      </c>
      <c r="T3" s="47">
        <v>99.99</v>
      </c>
      <c r="U3" s="25">
        <v>98.05</v>
      </c>
      <c r="V3" s="25">
        <v>93.77</v>
      </c>
      <c r="W3" s="25">
        <v>89.48</v>
      </c>
      <c r="X3" s="25">
        <v>75.52</v>
      </c>
      <c r="Y3" s="26">
        <v>59.52</v>
      </c>
      <c r="Z3" s="47">
        <v>0</v>
      </c>
      <c r="AA3" s="25">
        <v>4.47</v>
      </c>
      <c r="AB3" s="25">
        <v>3.92</v>
      </c>
      <c r="AC3" s="25">
        <v>3.77</v>
      </c>
      <c r="AD3" s="25">
        <v>4.68</v>
      </c>
      <c r="AE3" s="26">
        <v>3.57</v>
      </c>
      <c r="AF3" s="102"/>
      <c r="AG3" s="103"/>
      <c r="AH3" s="103"/>
      <c r="AI3" s="103"/>
      <c r="AJ3" s="103"/>
      <c r="AK3" s="7"/>
    </row>
    <row r="4" spans="1:37">
      <c r="A4" s="53" t="s">
        <v>12</v>
      </c>
      <c r="B4" s="48">
        <v>100</v>
      </c>
      <c r="C4" s="97">
        <v>71.319999999999993</v>
      </c>
      <c r="D4" s="97">
        <v>48.28</v>
      </c>
      <c r="E4" s="97">
        <v>31.05</v>
      </c>
      <c r="F4" s="97">
        <v>18.510000000000002</v>
      </c>
      <c r="G4" s="49">
        <v>3.18</v>
      </c>
      <c r="H4" s="48">
        <v>100</v>
      </c>
      <c r="I4" s="97">
        <v>65.83</v>
      </c>
      <c r="J4" s="97">
        <v>48.67</v>
      </c>
      <c r="K4" s="97">
        <v>33.92</v>
      </c>
      <c r="L4" s="97">
        <v>21.59</v>
      </c>
      <c r="M4" s="49">
        <v>3.1</v>
      </c>
      <c r="N4" s="48">
        <v>100</v>
      </c>
      <c r="O4" s="97">
        <v>69.53</v>
      </c>
      <c r="P4" s="97">
        <v>44.33</v>
      </c>
      <c r="Q4" s="97">
        <v>35.82</v>
      </c>
      <c r="R4" s="97">
        <v>20.79</v>
      </c>
      <c r="S4" s="49">
        <v>3.3</v>
      </c>
      <c r="T4" s="48">
        <v>100</v>
      </c>
      <c r="U4" s="97">
        <v>68.89</v>
      </c>
      <c r="V4" s="97">
        <v>47.07</v>
      </c>
      <c r="W4" s="97">
        <v>33.64</v>
      </c>
      <c r="X4" s="97">
        <v>20.25</v>
      </c>
      <c r="Y4" s="49">
        <v>3.24</v>
      </c>
      <c r="Z4" s="48">
        <v>0</v>
      </c>
      <c r="AA4" s="97">
        <v>2.75</v>
      </c>
      <c r="AB4" s="97">
        <v>2.35</v>
      </c>
      <c r="AC4" s="97">
        <v>2.35</v>
      </c>
      <c r="AD4" s="97">
        <v>1.62</v>
      </c>
      <c r="AE4" s="49">
        <v>0.12</v>
      </c>
      <c r="AF4" s="98">
        <v>0</v>
      </c>
      <c r="AG4" s="96">
        <v>1.5E-3</v>
      </c>
      <c r="AH4" s="96">
        <v>2.1000000000000001E-4</v>
      </c>
      <c r="AI4" s="96">
        <v>9.0000000000000006E-5</v>
      </c>
      <c r="AJ4" s="96">
        <v>8.9999999999999998E-4</v>
      </c>
      <c r="AK4" s="79">
        <v>1.2999999999999999E-3</v>
      </c>
    </row>
    <row r="5" spans="1:37">
      <c r="A5" s="53" t="s">
        <v>39</v>
      </c>
      <c r="B5" s="48">
        <v>100</v>
      </c>
      <c r="C5" s="97">
        <v>83.21</v>
      </c>
      <c r="D5" s="97">
        <v>82.31</v>
      </c>
      <c r="E5" s="97">
        <v>75.56</v>
      </c>
      <c r="F5" s="97">
        <v>66.06</v>
      </c>
      <c r="G5" s="49">
        <v>53.12</v>
      </c>
      <c r="H5" s="48">
        <v>100</v>
      </c>
      <c r="I5" s="97">
        <v>96.5</v>
      </c>
      <c r="J5" s="97">
        <v>85.36</v>
      </c>
      <c r="K5" s="97">
        <v>78.55</v>
      </c>
      <c r="L5" s="97">
        <v>62.67</v>
      </c>
      <c r="M5" s="49">
        <v>60.81</v>
      </c>
      <c r="N5" s="48">
        <v>100</v>
      </c>
      <c r="O5" s="97">
        <v>95.08</v>
      </c>
      <c r="P5" s="97">
        <v>80.41</v>
      </c>
      <c r="Q5" s="97">
        <v>83.48</v>
      </c>
      <c r="R5" s="97">
        <v>71.959999999999994</v>
      </c>
      <c r="S5" s="49">
        <v>58.86</v>
      </c>
      <c r="T5" s="48">
        <v>100</v>
      </c>
      <c r="U5" s="97">
        <v>91.61</v>
      </c>
      <c r="V5" s="97">
        <v>82.71</v>
      </c>
      <c r="W5" s="97">
        <v>79.149999999999991</v>
      </c>
      <c r="X5" s="97">
        <v>66.900000000000006</v>
      </c>
      <c r="Y5" s="49">
        <v>57.6</v>
      </c>
      <c r="Z5" s="48">
        <v>0</v>
      </c>
      <c r="AA5" s="97">
        <v>7.32</v>
      </c>
      <c r="AB5" s="97">
        <v>2.48</v>
      </c>
      <c r="AC5" s="97">
        <v>3.95</v>
      </c>
      <c r="AD5" s="97">
        <v>4.68</v>
      </c>
      <c r="AE5" s="49">
        <v>4.03</v>
      </c>
      <c r="AF5" s="98">
        <v>0</v>
      </c>
      <c r="AG5" s="96">
        <v>2.1600000000000001E-2</v>
      </c>
      <c r="AH5" s="96">
        <v>5.0000000000000002E-5</v>
      </c>
      <c r="AI5" s="96">
        <v>2.5999999999999998E-4</v>
      </c>
      <c r="AJ5" s="96">
        <v>1.4E-3</v>
      </c>
      <c r="AK5" s="79">
        <v>1.6999999999999999E-3</v>
      </c>
    </row>
    <row r="6" spans="1:37">
      <c r="A6" s="53" t="s">
        <v>43</v>
      </c>
      <c r="B6" s="112">
        <v>100</v>
      </c>
      <c r="C6" s="113">
        <v>73.63</v>
      </c>
      <c r="D6" s="113">
        <v>61.63</v>
      </c>
      <c r="E6" s="113">
        <v>30.63</v>
      </c>
      <c r="F6" s="113">
        <v>24.95</v>
      </c>
      <c r="G6" s="114">
        <v>8.32</v>
      </c>
      <c r="H6" s="112">
        <v>100</v>
      </c>
      <c r="I6" s="113">
        <v>77.959999999999994</v>
      </c>
      <c r="J6" s="113">
        <v>58.8</v>
      </c>
      <c r="K6" s="113">
        <v>34.42</v>
      </c>
      <c r="L6" s="113">
        <v>22.95</v>
      </c>
      <c r="M6" s="114">
        <v>9.32</v>
      </c>
      <c r="N6" s="112">
        <v>100</v>
      </c>
      <c r="O6" s="113">
        <v>72.19</v>
      </c>
      <c r="P6" s="113">
        <v>56.85</v>
      </c>
      <c r="Q6" s="113">
        <v>33.64</v>
      </c>
      <c r="R6" s="113">
        <v>25.89</v>
      </c>
      <c r="S6" s="114">
        <v>8.74</v>
      </c>
      <c r="T6" s="112">
        <v>100</v>
      </c>
      <c r="U6" s="113">
        <v>74.61</v>
      </c>
      <c r="V6" s="113">
        <v>59.13</v>
      </c>
      <c r="W6" s="113">
        <v>32.93</v>
      </c>
      <c r="X6" s="113">
        <v>24.61</v>
      </c>
      <c r="Y6" s="114">
        <v>8.83</v>
      </c>
      <c r="Z6" s="112">
        <v>0</v>
      </c>
      <c r="AA6" s="113">
        <v>2.98</v>
      </c>
      <c r="AB6" s="113">
        <v>2.36</v>
      </c>
      <c r="AC6" s="113">
        <v>1.97</v>
      </c>
      <c r="AD6" s="113">
        <v>1.47</v>
      </c>
      <c r="AE6" s="114">
        <v>0.52</v>
      </c>
      <c r="AF6" s="115">
        <v>0</v>
      </c>
      <c r="AG6" s="116">
        <v>4.1099999999999998E-2</v>
      </c>
      <c r="AH6" s="116">
        <v>2.9E-4</v>
      </c>
      <c r="AI6" s="116">
        <v>4.2000000000000002E-4</v>
      </c>
      <c r="AJ6" s="116">
        <v>2E-3</v>
      </c>
      <c r="AK6" s="117">
        <v>1.9E-3</v>
      </c>
    </row>
    <row r="7" spans="1:37" ht="15.75" thickBot="1">
      <c r="A7" s="53" t="s">
        <v>44</v>
      </c>
      <c r="B7" s="50">
        <v>100</v>
      </c>
      <c r="C7" s="100">
        <v>93.01</v>
      </c>
      <c r="D7" s="100">
        <v>77.66</v>
      </c>
      <c r="E7" s="100">
        <v>72.31</v>
      </c>
      <c r="F7" s="100">
        <v>57.99</v>
      </c>
      <c r="G7" s="51">
        <v>42.87</v>
      </c>
      <c r="H7" s="50">
        <v>100</v>
      </c>
      <c r="I7" s="100">
        <v>90.06</v>
      </c>
      <c r="J7" s="100">
        <v>67.55</v>
      </c>
      <c r="K7" s="100">
        <v>67.19</v>
      </c>
      <c r="L7" s="100">
        <v>61.58</v>
      </c>
      <c r="M7" s="51">
        <v>44.69</v>
      </c>
      <c r="N7" s="50">
        <v>100</v>
      </c>
      <c r="O7" s="100">
        <v>82.72</v>
      </c>
      <c r="P7" s="100">
        <v>73.77</v>
      </c>
      <c r="Q7" s="100">
        <v>67.790000000000006</v>
      </c>
      <c r="R7" s="100">
        <v>59.52</v>
      </c>
      <c r="S7" s="51">
        <v>48.18</v>
      </c>
      <c r="T7" s="50">
        <v>100</v>
      </c>
      <c r="U7" s="100">
        <v>88.62</v>
      </c>
      <c r="V7" s="100">
        <v>72.98</v>
      </c>
      <c r="W7" s="100">
        <v>69.08</v>
      </c>
      <c r="X7" s="100">
        <v>59.66</v>
      </c>
      <c r="Y7" s="51">
        <v>45.53</v>
      </c>
      <c r="Z7" s="50">
        <v>0</v>
      </c>
      <c r="AA7" s="100">
        <v>5.31</v>
      </c>
      <c r="AB7" s="100">
        <v>5.0999999999999996</v>
      </c>
      <c r="AC7" s="100">
        <v>2.76</v>
      </c>
      <c r="AD7" s="100">
        <v>1.78</v>
      </c>
      <c r="AE7" s="51">
        <v>2.73</v>
      </c>
      <c r="AF7" s="99">
        <v>0</v>
      </c>
      <c r="AG7" s="101">
        <v>0.59819999999999995</v>
      </c>
      <c r="AH7" s="101">
        <v>6.1969999999999997E-2</v>
      </c>
      <c r="AI7" s="101">
        <v>2.7820000000000001E-2</v>
      </c>
      <c r="AJ7" s="101">
        <v>0.10340000000000001</v>
      </c>
      <c r="AK7" s="118">
        <v>1.52E-2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  <cellWatches>
    <cellWatch r="E21"/>
    <cellWatch r="L7"/>
  </cellWatche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EDBED-3796-49AE-9628-2C26818763D5}">
  <sheetPr>
    <tabColor rgb="FF00B0F0"/>
  </sheetPr>
  <dimension ref="A1:M9"/>
  <sheetViews>
    <sheetView showFormulas="1" topLeftCell="C1" workbookViewId="0">
      <selection activeCell="D24" sqref="D24"/>
    </sheetView>
  </sheetViews>
  <sheetFormatPr defaultRowHeight="15"/>
  <cols>
    <col min="1" max="1" width="27.42578125" customWidth="1"/>
  </cols>
  <sheetData>
    <row r="1" spans="1:13" ht="15.75" thickBot="1">
      <c r="A1" s="406"/>
      <c r="B1" s="350" t="s">
        <v>105</v>
      </c>
      <c r="C1" s="385"/>
      <c r="D1" s="385"/>
      <c r="E1" s="385"/>
      <c r="F1" s="385"/>
      <c r="G1" s="385"/>
      <c r="H1" s="357" t="s">
        <v>123</v>
      </c>
      <c r="I1" s="358"/>
      <c r="J1" s="358"/>
      <c r="K1" s="358"/>
      <c r="L1" s="358"/>
      <c r="M1" s="359"/>
    </row>
    <row r="2" spans="1:13" ht="15.75" thickBot="1">
      <c r="A2" s="407"/>
      <c r="B2" s="190" t="s">
        <v>68</v>
      </c>
      <c r="C2" s="191" t="s">
        <v>69</v>
      </c>
      <c r="D2" s="191" t="s">
        <v>70</v>
      </c>
      <c r="E2" s="191" t="s">
        <v>71</v>
      </c>
      <c r="F2" s="191" t="s">
        <v>13</v>
      </c>
      <c r="G2" s="198" t="s">
        <v>124</v>
      </c>
      <c r="H2" s="190" t="s">
        <v>68</v>
      </c>
      <c r="I2" s="191" t="s">
        <v>69</v>
      </c>
      <c r="J2" s="191" t="s">
        <v>70</v>
      </c>
      <c r="K2" s="191" t="s">
        <v>71</v>
      </c>
      <c r="L2" s="191" t="s">
        <v>13</v>
      </c>
      <c r="M2" s="193" t="s">
        <v>124</v>
      </c>
    </row>
    <row r="3" spans="1:13">
      <c r="A3" s="136" t="s">
        <v>8</v>
      </c>
      <c r="B3" s="316">
        <v>0.60799999999999998</v>
      </c>
      <c r="C3" s="317">
        <v>0.44400000000000001</v>
      </c>
      <c r="D3" s="317">
        <v>0.50700000000000001</v>
      </c>
      <c r="E3" s="318">
        <f>AVERAGE(B3:D3)</f>
        <v>0.51966666666666672</v>
      </c>
      <c r="F3" s="318">
        <f>STDEV(B3:D3)</f>
        <v>8.2730486118076721E-2</v>
      </c>
      <c r="G3" s="317"/>
      <c r="H3" s="316">
        <v>4.5190000000000001</v>
      </c>
      <c r="I3" s="317">
        <v>3.5049999999999999</v>
      </c>
      <c r="J3" s="317">
        <v>3.8559999999999999</v>
      </c>
      <c r="K3" s="318">
        <f>AVERAGE(H3:J3)</f>
        <v>3.9600000000000004</v>
      </c>
      <c r="L3" s="318">
        <f>STDEV(H3:J3)</f>
        <v>0.51493786032879296</v>
      </c>
      <c r="M3" s="319"/>
    </row>
    <row r="4" spans="1:13">
      <c r="A4" s="137" t="s">
        <v>125</v>
      </c>
      <c r="B4" s="320">
        <v>0.42799999999999999</v>
      </c>
      <c r="C4" s="321">
        <v>0.54700000000000004</v>
      </c>
      <c r="D4" s="321">
        <v>0.55500000000000005</v>
      </c>
      <c r="E4" s="318">
        <f t="shared" ref="E4:E9" si="0">AVERAGE(B4:D4)</f>
        <v>0.51000000000000012</v>
      </c>
      <c r="F4" s="318">
        <f t="shared" ref="F4:F9" si="1">STDEV(B4:D4)</f>
        <v>7.1126647608332205E-2</v>
      </c>
      <c r="G4" s="321">
        <f>TTEST(B3:D3,B4:D4,2,3)</f>
        <v>0.88562295959099357</v>
      </c>
      <c r="H4" s="320">
        <v>0.95099999999999996</v>
      </c>
      <c r="I4" s="321">
        <v>0.98299999999999998</v>
      </c>
      <c r="J4" s="321">
        <v>0.73599999999999999</v>
      </c>
      <c r="K4" s="318">
        <f t="shared" ref="K4:K9" si="2">AVERAGE(H4:J4)</f>
        <v>0.89</v>
      </c>
      <c r="L4" s="318">
        <f t="shared" ref="L4:L9" si="3">STDEV(H4:J4)</f>
        <v>0.13432423459673912</v>
      </c>
      <c r="M4" s="323">
        <f>TTEST(H3:J3,H4:J4,2,3)</f>
        <v>6.355523307860881E-3</v>
      </c>
    </row>
    <row r="5" spans="1:13">
      <c r="A5" s="137" t="s">
        <v>39</v>
      </c>
      <c r="B5" s="320">
        <v>0.80600000000000005</v>
      </c>
      <c r="C5" s="321">
        <v>0.64900000000000002</v>
      </c>
      <c r="D5" s="321">
        <v>0.76500000000000001</v>
      </c>
      <c r="E5" s="318">
        <f t="shared" si="0"/>
        <v>0.7400000000000001</v>
      </c>
      <c r="F5" s="318">
        <f t="shared" si="1"/>
        <v>8.1430952346144156E-2</v>
      </c>
      <c r="G5" s="321">
        <f t="shared" ref="G5:G6" si="4">TTEST(B4:D4,B5:D5,2,3)</f>
        <v>2.1793902978677976E-2</v>
      </c>
      <c r="H5" s="320">
        <v>4.742</v>
      </c>
      <c r="I5" s="321">
        <v>4.1029999999999998</v>
      </c>
      <c r="J5" s="321">
        <v>3.9350000000000001</v>
      </c>
      <c r="K5" s="318">
        <f t="shared" si="2"/>
        <v>4.26</v>
      </c>
      <c r="L5" s="318">
        <f t="shared" si="3"/>
        <v>0.4257922028407754</v>
      </c>
      <c r="M5" s="323">
        <f t="shared" ref="M5:M6" si="5">TTEST(H4:J4,H5:J5,2,3)</f>
        <v>2.7771086799018067E-3</v>
      </c>
    </row>
    <row r="6" spans="1:13">
      <c r="A6" s="137" t="s">
        <v>41</v>
      </c>
      <c r="B6" s="320">
        <v>0.27300000000000002</v>
      </c>
      <c r="C6" s="321">
        <v>0.20300000000000001</v>
      </c>
      <c r="D6" s="321">
        <v>0.30399999999999999</v>
      </c>
      <c r="E6" s="318">
        <f t="shared" si="0"/>
        <v>0.26</v>
      </c>
      <c r="F6" s="318">
        <f t="shared" si="1"/>
        <v>5.1739733281106107E-2</v>
      </c>
      <c r="G6" s="321">
        <f t="shared" si="4"/>
        <v>2.027611664705701E-3</v>
      </c>
      <c r="H6" s="320">
        <v>2.028</v>
      </c>
      <c r="I6" s="321">
        <v>1.458</v>
      </c>
      <c r="J6" s="321">
        <v>1.944</v>
      </c>
      <c r="K6" s="318">
        <f t="shared" si="2"/>
        <v>1.8099999999999998</v>
      </c>
      <c r="L6" s="318">
        <f t="shared" si="3"/>
        <v>0.30772065254057979</v>
      </c>
      <c r="M6" s="323">
        <f t="shared" si="5"/>
        <v>1.8818556971247943E-3</v>
      </c>
    </row>
    <row r="7" spans="1:13">
      <c r="A7" s="137" t="s">
        <v>42</v>
      </c>
      <c r="B7" s="320">
        <v>0.38500000000000001</v>
      </c>
      <c r="C7" s="321">
        <v>0.503</v>
      </c>
      <c r="D7" s="321">
        <v>0.55200000000000005</v>
      </c>
      <c r="E7" s="318">
        <f t="shared" si="0"/>
        <v>0.48</v>
      </c>
      <c r="F7" s="318">
        <f t="shared" si="1"/>
        <v>8.5842879728024124E-2</v>
      </c>
      <c r="G7" s="321">
        <f>TTEST(B5:D5,B7:D7,2,3)</f>
        <v>1.9102337702984747E-2</v>
      </c>
      <c r="H7" s="320">
        <v>3.1280000000000001</v>
      </c>
      <c r="I7" s="321">
        <v>3.7320000000000002</v>
      </c>
      <c r="J7" s="321">
        <v>4.0599999999999996</v>
      </c>
      <c r="K7" s="318">
        <f t="shared" si="2"/>
        <v>3.64</v>
      </c>
      <c r="L7" s="318">
        <f t="shared" si="3"/>
        <v>0.4727620966194328</v>
      </c>
      <c r="M7" s="323">
        <f>TTEST(H5:J5,H7:J7,2,3)</f>
        <v>0.16749159175905418</v>
      </c>
    </row>
    <row r="8" spans="1:13">
      <c r="A8" s="137" t="s">
        <v>43</v>
      </c>
      <c r="B8" s="320">
        <v>0.60599999999999998</v>
      </c>
      <c r="C8" s="321">
        <v>0.52200000000000002</v>
      </c>
      <c r="D8" s="321">
        <v>0.40200000000000002</v>
      </c>
      <c r="E8" s="318">
        <f t="shared" si="0"/>
        <v>0.51000000000000012</v>
      </c>
      <c r="F8" s="318">
        <f t="shared" si="1"/>
        <v>0.10252804494380993</v>
      </c>
      <c r="G8" s="321">
        <f>TTEST(B5:D5,B8:D8,2,3)</f>
        <v>4.089040479421549E-2</v>
      </c>
      <c r="H8" s="320">
        <v>1.8979999999999999</v>
      </c>
      <c r="I8" s="321">
        <v>1.5840000000000001</v>
      </c>
      <c r="J8" s="321">
        <v>2.1880000000000002</v>
      </c>
      <c r="K8" s="318">
        <f t="shared" si="2"/>
        <v>1.89</v>
      </c>
      <c r="L8" s="318">
        <f t="shared" si="3"/>
        <v>0.30207945974528089</v>
      </c>
      <c r="M8" s="323">
        <f>TTEST(H5:J5,H8:J8,2,3)</f>
        <v>2.1469781940752549E-3</v>
      </c>
    </row>
    <row r="9" spans="1:13" ht="15.75" thickBot="1">
      <c r="A9" s="138" t="s">
        <v>44</v>
      </c>
      <c r="B9" s="324">
        <v>0.495</v>
      </c>
      <c r="C9" s="325">
        <v>0.41</v>
      </c>
      <c r="D9" s="325">
        <v>0.504</v>
      </c>
      <c r="E9" s="328">
        <f t="shared" si="0"/>
        <v>0.46966666666666668</v>
      </c>
      <c r="F9" s="328">
        <f t="shared" si="1"/>
        <v>5.1868423277880105E-2</v>
      </c>
      <c r="G9" s="325">
        <f>TTEST(B5:D5,B9:D9,2,3)</f>
        <v>1.2509846169686653E-2</v>
      </c>
      <c r="H9" s="324">
        <v>3.851</v>
      </c>
      <c r="I9" s="325">
        <v>4.5090000000000003</v>
      </c>
      <c r="J9" s="325">
        <v>3.5790000000000002</v>
      </c>
      <c r="K9" s="328">
        <f t="shared" si="2"/>
        <v>3.9796666666666667</v>
      </c>
      <c r="L9" s="328">
        <f t="shared" si="3"/>
        <v>0.47816454629482247</v>
      </c>
      <c r="M9" s="327">
        <f>TTEST(H5:J5,H9:J9,2,3)</f>
        <v>0.49099087269403363</v>
      </c>
    </row>
  </sheetData>
  <mergeCells count="3">
    <mergeCell ref="A1:A2"/>
    <mergeCell ref="B1:G1"/>
    <mergeCell ref="H1:M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FBC1E-6106-4470-BD13-F1BB2433EDE4}">
  <sheetPr>
    <tabColor rgb="FF00B0F0"/>
  </sheetPr>
  <dimension ref="A1:Y8"/>
  <sheetViews>
    <sheetView zoomScale="80" zoomScaleNormal="80" workbookViewId="0">
      <selection activeCell="Y6" sqref="Y6"/>
    </sheetView>
  </sheetViews>
  <sheetFormatPr defaultRowHeight="15"/>
  <cols>
    <col min="1" max="1" width="22.7109375" customWidth="1"/>
  </cols>
  <sheetData>
    <row r="1" spans="1:25" ht="15.75" thickBot="1">
      <c r="A1" s="2"/>
      <c r="B1" s="348" t="s">
        <v>89</v>
      </c>
      <c r="C1" s="371"/>
      <c r="D1" s="371"/>
      <c r="E1" s="371"/>
      <c r="F1" s="371"/>
      <c r="G1" s="371"/>
      <c r="H1" s="371"/>
      <c r="I1" s="371"/>
      <c r="J1" s="371"/>
      <c r="K1" s="371"/>
      <c r="L1" s="371"/>
      <c r="M1" s="349"/>
      <c r="N1" s="348" t="s">
        <v>90</v>
      </c>
      <c r="O1" s="371"/>
      <c r="P1" s="371"/>
      <c r="Q1" s="371"/>
      <c r="R1" s="371"/>
      <c r="S1" s="371"/>
      <c r="T1" s="371"/>
      <c r="U1" s="371"/>
      <c r="V1" s="371"/>
      <c r="W1" s="371"/>
      <c r="X1" s="371"/>
      <c r="Y1" s="349"/>
    </row>
    <row r="2" spans="1:25" ht="15.75" thickBot="1">
      <c r="A2" s="3"/>
      <c r="B2" s="372" t="s">
        <v>105</v>
      </c>
      <c r="C2" s="373"/>
      <c r="D2" s="373"/>
      <c r="E2" s="373"/>
      <c r="F2" s="373"/>
      <c r="G2" s="374"/>
      <c r="H2" s="408" t="s">
        <v>126</v>
      </c>
      <c r="I2" s="376"/>
      <c r="J2" s="376"/>
      <c r="K2" s="376"/>
      <c r="L2" s="376"/>
      <c r="M2" s="377"/>
      <c r="N2" s="372" t="s">
        <v>105</v>
      </c>
      <c r="O2" s="373"/>
      <c r="P2" s="373"/>
      <c r="Q2" s="373"/>
      <c r="R2" s="373"/>
      <c r="S2" s="374"/>
      <c r="T2" s="408" t="s">
        <v>126</v>
      </c>
      <c r="U2" s="376"/>
      <c r="V2" s="376"/>
      <c r="W2" s="376"/>
      <c r="X2" s="376"/>
      <c r="Y2" s="377"/>
    </row>
    <row r="3" spans="1:25" ht="15.75" thickBot="1">
      <c r="A3" s="181"/>
      <c r="B3" s="190" t="s">
        <v>68</v>
      </c>
      <c r="C3" s="190" t="s">
        <v>69</v>
      </c>
      <c r="D3" s="190" t="s">
        <v>70</v>
      </c>
      <c r="E3" s="191" t="s">
        <v>71</v>
      </c>
      <c r="F3" s="191" t="s">
        <v>13</v>
      </c>
      <c r="G3" s="311" t="s">
        <v>92</v>
      </c>
      <c r="H3" s="190" t="s">
        <v>68</v>
      </c>
      <c r="I3" s="190" t="s">
        <v>69</v>
      </c>
      <c r="J3" s="190" t="s">
        <v>70</v>
      </c>
      <c r="K3" s="191" t="s">
        <v>71</v>
      </c>
      <c r="L3" s="191" t="s">
        <v>13</v>
      </c>
      <c r="M3" s="311" t="s">
        <v>92</v>
      </c>
      <c r="N3" s="190" t="s">
        <v>68</v>
      </c>
      <c r="O3" s="190" t="s">
        <v>69</v>
      </c>
      <c r="P3" s="190" t="s">
        <v>70</v>
      </c>
      <c r="Q3" s="191" t="s">
        <v>71</v>
      </c>
      <c r="R3" s="191" t="s">
        <v>13</v>
      </c>
      <c r="S3" s="311" t="s">
        <v>92</v>
      </c>
      <c r="T3" s="190" t="s">
        <v>68</v>
      </c>
      <c r="U3" s="190" t="s">
        <v>69</v>
      </c>
      <c r="V3" s="190" t="s">
        <v>70</v>
      </c>
      <c r="W3" s="191" t="s">
        <v>71</v>
      </c>
      <c r="X3" s="191" t="s">
        <v>13</v>
      </c>
      <c r="Y3" s="311" t="s">
        <v>92</v>
      </c>
    </row>
    <row r="4" spans="1:25">
      <c r="A4" s="136" t="s">
        <v>8</v>
      </c>
      <c r="B4" s="21">
        <v>0.51900000000000002</v>
      </c>
      <c r="C4" s="22">
        <v>0.54100000000000004</v>
      </c>
      <c r="D4" s="22">
        <v>0.502</v>
      </c>
      <c r="E4" s="27">
        <f>AVERAGE(B4:D4)</f>
        <v>0.52066666666666672</v>
      </c>
      <c r="F4" s="27">
        <f>STDEV(B4:D4)</f>
        <v>1.955334583474997E-2</v>
      </c>
      <c r="G4" s="23"/>
      <c r="H4" s="27">
        <v>3.762</v>
      </c>
      <c r="I4" s="315">
        <v>4.8490000000000002</v>
      </c>
      <c r="J4" s="315">
        <v>4.17</v>
      </c>
      <c r="K4" s="27">
        <f>AVERAGE(H4:J4)</f>
        <v>4.2603333333333335</v>
      </c>
      <c r="L4" s="27">
        <f>STDEV(H4:J4)</f>
        <v>0.54910138711656098</v>
      </c>
      <c r="M4" s="23"/>
      <c r="N4" s="21">
        <v>0.28100000000000003</v>
      </c>
      <c r="O4" s="22">
        <v>0.24299999999999999</v>
      </c>
      <c r="P4" s="22">
        <v>0.26600000000000001</v>
      </c>
      <c r="Q4" s="27">
        <f>AVERAGE(N4:P4)</f>
        <v>0.26333333333333336</v>
      </c>
      <c r="R4" s="27">
        <f>STDEV(N4:P4)</f>
        <v>1.9139836293274141E-2</v>
      </c>
      <c r="S4" s="23"/>
      <c r="T4" s="27">
        <v>1.37</v>
      </c>
      <c r="U4" s="315">
        <v>0.96299999999999997</v>
      </c>
      <c r="V4" s="315">
        <v>1.373</v>
      </c>
      <c r="W4" s="27">
        <f>AVERAGE(T4:V4)</f>
        <v>1.2353333333333334</v>
      </c>
      <c r="X4" s="27">
        <f>STDEV(T4:V4)</f>
        <v>0.2358523549454894</v>
      </c>
      <c r="Y4" s="23"/>
    </row>
    <row r="5" spans="1:25">
      <c r="A5" s="137" t="s">
        <v>93</v>
      </c>
      <c r="B5" s="27">
        <v>0.45600000000000002</v>
      </c>
      <c r="C5" s="315">
        <v>0.436</v>
      </c>
      <c r="D5" s="315">
        <v>0.46</v>
      </c>
      <c r="E5" s="27">
        <f t="shared" ref="E5:E8" si="0">AVERAGE(B5:D5)</f>
        <v>0.45066666666666672</v>
      </c>
      <c r="F5" s="27">
        <f t="shared" ref="F5:F8" si="1">STDEV(B5:D5)</f>
        <v>1.2858201014657285E-2</v>
      </c>
      <c r="G5" s="29">
        <f>TTEST(B4:D4,B5:D5,2,3)</f>
        <v>9.7379620273545364E-3</v>
      </c>
      <c r="H5" s="27">
        <v>0.56499999999999995</v>
      </c>
      <c r="I5" s="315">
        <v>0.95199999999999996</v>
      </c>
      <c r="J5" s="315">
        <v>0.61799999999999999</v>
      </c>
      <c r="K5" s="27">
        <f t="shared" ref="K5:K8" si="2">AVERAGE(H5:J5)</f>
        <v>0.71166666666666656</v>
      </c>
      <c r="L5" s="27">
        <f t="shared" ref="L5:L8" si="3">STDEV(H5:J5)</f>
        <v>0.20981499787511232</v>
      </c>
      <c r="M5" s="29">
        <f>TTEST(H4:J4,H5:J5,2,3)</f>
        <v>3.5582616272888078E-3</v>
      </c>
      <c r="N5" s="27">
        <v>0.377</v>
      </c>
      <c r="O5" s="315">
        <v>0.4</v>
      </c>
      <c r="P5" s="315">
        <v>0.39800000000000002</v>
      </c>
      <c r="Q5" s="27">
        <f t="shared" ref="Q5:Q8" si="4">AVERAGE(N5:P5)</f>
        <v>0.39166666666666666</v>
      </c>
      <c r="R5" s="27">
        <f t="shared" ref="R5:R8" si="5">STDEV(N5:P5)</f>
        <v>1.274100990241094E-2</v>
      </c>
      <c r="S5" s="29">
        <f>TTEST(N4:P4,N5:P5,2,3)</f>
        <v>1.2311594687078073E-3</v>
      </c>
      <c r="T5" s="27">
        <v>0.60599999999999998</v>
      </c>
      <c r="U5" s="315">
        <v>0.81200000000000006</v>
      </c>
      <c r="V5" s="315">
        <v>0.629</v>
      </c>
      <c r="W5" s="27">
        <f t="shared" ref="W5:W8" si="6">AVERAGE(T5:V5)</f>
        <v>0.68233333333333335</v>
      </c>
      <c r="X5" s="27">
        <f t="shared" ref="X5:X8" si="7">STDEV(T5:V5)</f>
        <v>0.11288194423083481</v>
      </c>
      <c r="Y5" s="29">
        <f>TTEST(T4:V4,T5:V5,2,3)</f>
        <v>3.7839321207096377E-2</v>
      </c>
    </row>
    <row r="6" spans="1:25">
      <c r="A6" s="137" t="s">
        <v>127</v>
      </c>
      <c r="B6" s="27">
        <v>0.24399999999999999</v>
      </c>
      <c r="C6" s="315">
        <v>0.33400000000000002</v>
      </c>
      <c r="D6" s="315">
        <v>0.36799999999999999</v>
      </c>
      <c r="E6" s="27">
        <f t="shared" si="0"/>
        <v>0.31533333333333335</v>
      </c>
      <c r="F6" s="27">
        <f t="shared" si="1"/>
        <v>6.40728751761096E-2</v>
      </c>
      <c r="G6" s="29">
        <f t="shared" ref="G6:G7" si="8">TTEST(B5:D5,B6:D6,2,3)</f>
        <v>6.2097629068083027E-2</v>
      </c>
      <c r="H6" s="27">
        <v>3.8620000000000001</v>
      </c>
      <c r="I6" s="315">
        <v>4.3380000000000001</v>
      </c>
      <c r="J6" s="315">
        <v>4.444</v>
      </c>
      <c r="K6" s="27">
        <f t="shared" si="2"/>
        <v>4.2146666666666661</v>
      </c>
      <c r="L6" s="27">
        <f t="shared" si="3"/>
        <v>0.30998279522149824</v>
      </c>
      <c r="M6" s="29">
        <f t="shared" ref="M6:M7" si="9">TTEST(H5:J5,H6:J6,2,3)</f>
        <v>1.9841972472404954E-4</v>
      </c>
      <c r="N6" s="27">
        <v>0.314</v>
      </c>
      <c r="O6" s="315">
        <v>0.29599999999999999</v>
      </c>
      <c r="P6" s="315">
        <v>0.19500000000000001</v>
      </c>
      <c r="Q6" s="27">
        <f t="shared" si="4"/>
        <v>0.26833333333333331</v>
      </c>
      <c r="R6" s="27">
        <f t="shared" si="5"/>
        <v>6.4143069254077312E-2</v>
      </c>
      <c r="S6" s="29">
        <f t="shared" ref="S6:S7" si="10">TTEST(N5:P5,N6:P6,2,3)</f>
        <v>7.4340148497751057E-2</v>
      </c>
      <c r="T6" s="27">
        <v>1.19</v>
      </c>
      <c r="U6" s="315">
        <v>1.0860000000000001</v>
      </c>
      <c r="V6" s="315">
        <v>1.335</v>
      </c>
      <c r="W6" s="27">
        <f t="shared" si="6"/>
        <v>1.2036666666666667</v>
      </c>
      <c r="X6" s="27">
        <f t="shared" si="7"/>
        <v>0.12506131829360076</v>
      </c>
      <c r="Y6" s="29">
        <f t="shared" ref="Y6:Y7" si="11">TTEST(T5:V5,T6:V6,2,3)</f>
        <v>6.0211372701136929E-3</v>
      </c>
    </row>
    <row r="7" spans="1:25">
      <c r="A7" s="137" t="s">
        <v>128</v>
      </c>
      <c r="B7" s="27">
        <v>0.54300000000000004</v>
      </c>
      <c r="C7" s="315">
        <v>0.40899999999999997</v>
      </c>
      <c r="D7" s="315">
        <v>0.52300000000000002</v>
      </c>
      <c r="E7" s="27">
        <f t="shared" si="0"/>
        <v>0.4916666666666667</v>
      </c>
      <c r="F7" s="27">
        <f t="shared" si="1"/>
        <v>7.2286467152111941E-2</v>
      </c>
      <c r="G7" s="29">
        <f t="shared" si="8"/>
        <v>3.4809370440168401E-2</v>
      </c>
      <c r="H7" s="27">
        <v>3.339</v>
      </c>
      <c r="I7" s="315">
        <v>4.1619999999999999</v>
      </c>
      <c r="J7" s="315">
        <v>3.7170000000000001</v>
      </c>
      <c r="K7" s="27">
        <f t="shared" si="2"/>
        <v>3.7393333333333332</v>
      </c>
      <c r="L7" s="27">
        <f t="shared" si="3"/>
        <v>0.41195428548970492</v>
      </c>
      <c r="M7" s="29">
        <f t="shared" si="9"/>
        <v>0.19091996604007025</v>
      </c>
      <c r="N7" s="27">
        <v>0.34599999999999997</v>
      </c>
      <c r="O7" s="315">
        <v>0.32300000000000001</v>
      </c>
      <c r="P7" s="315">
        <v>0.32300000000000001</v>
      </c>
      <c r="Q7" s="27">
        <f t="shared" si="4"/>
        <v>0.33066666666666666</v>
      </c>
      <c r="R7" s="27">
        <f t="shared" si="5"/>
        <v>1.3279056191361372E-2</v>
      </c>
      <c r="S7" s="29">
        <f t="shared" si="10"/>
        <v>0.23124103390696626</v>
      </c>
      <c r="T7" s="27">
        <v>0.79600000000000004</v>
      </c>
      <c r="U7" s="315">
        <v>1.099</v>
      </c>
      <c r="V7" s="315">
        <v>1.3220000000000001</v>
      </c>
      <c r="W7" s="27">
        <f t="shared" si="6"/>
        <v>1.0723333333333334</v>
      </c>
      <c r="X7" s="27">
        <f t="shared" si="7"/>
        <v>0.26401199467700953</v>
      </c>
      <c r="Y7" s="29">
        <f t="shared" si="11"/>
        <v>0.49558204182354959</v>
      </c>
    </row>
    <row r="8" spans="1:25" ht="15.75" thickBot="1">
      <c r="A8" s="138" t="s">
        <v>129</v>
      </c>
      <c r="B8" s="32">
        <v>0.42399999999999999</v>
      </c>
      <c r="C8" s="33">
        <v>0.46899999999999997</v>
      </c>
      <c r="D8" s="33">
        <v>0.34100000000000003</v>
      </c>
      <c r="E8" s="32">
        <f t="shared" si="0"/>
        <v>0.41133333333333333</v>
      </c>
      <c r="F8" s="32">
        <f t="shared" si="1"/>
        <v>6.4933299110189385E-2</v>
      </c>
      <c r="G8" s="34">
        <f>TTEST(B6:D6,B8:D8,2,3)</f>
        <v>0.14243444997285745</v>
      </c>
      <c r="H8" s="32">
        <v>3.5390000000000001</v>
      </c>
      <c r="I8" s="33">
        <v>4.1559999999999997</v>
      </c>
      <c r="J8" s="33">
        <v>4.1660000000000004</v>
      </c>
      <c r="K8" s="32">
        <f t="shared" si="2"/>
        <v>3.9536666666666669</v>
      </c>
      <c r="L8" s="32">
        <f t="shared" si="3"/>
        <v>0.35914667384417376</v>
      </c>
      <c r="M8" s="34">
        <f>TTEST(H6:J6,H8:J8,2,3)</f>
        <v>0.395683376894713</v>
      </c>
      <c r="N8" s="32">
        <v>0.41899999999999998</v>
      </c>
      <c r="O8" s="33">
        <v>0.32200000000000001</v>
      </c>
      <c r="P8" s="33">
        <v>0.29599999999999999</v>
      </c>
      <c r="Q8" s="32">
        <f t="shared" si="4"/>
        <v>0.34566666666666662</v>
      </c>
      <c r="R8" s="32">
        <f t="shared" si="5"/>
        <v>6.4825406541982933E-2</v>
      </c>
      <c r="S8" s="34">
        <f>TTEST(N6:P6,N8:P8,2,3)</f>
        <v>0.21582906980063335</v>
      </c>
      <c r="T8" s="32">
        <v>1.323</v>
      </c>
      <c r="U8" s="33">
        <v>1.1060000000000001</v>
      </c>
      <c r="V8" s="33">
        <v>1.2629999999999999</v>
      </c>
      <c r="W8" s="32">
        <f t="shared" si="6"/>
        <v>1.2306666666666668</v>
      </c>
      <c r="X8" s="32">
        <f t="shared" si="7"/>
        <v>0.11205504599674801</v>
      </c>
      <c r="Y8" s="34">
        <f>TTEST(T6:V6,T8:V8,2,3)</f>
        <v>0.79458956061251318</v>
      </c>
    </row>
  </sheetData>
  <mergeCells count="6">
    <mergeCell ref="B1:M1"/>
    <mergeCell ref="N1:Y1"/>
    <mergeCell ref="B2:G2"/>
    <mergeCell ref="H2:M2"/>
    <mergeCell ref="N2:S2"/>
    <mergeCell ref="T2:Y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62487-9416-4CBF-A47C-7D3672743058}">
  <sheetPr>
    <tabColor rgb="FF00B0F0"/>
  </sheetPr>
  <dimension ref="A1:BI8"/>
  <sheetViews>
    <sheetView showFormulas="1" topLeftCell="AT1" zoomScale="70" zoomScaleNormal="70" workbookViewId="0">
      <selection activeCell="AQ19" sqref="AQ19"/>
    </sheetView>
  </sheetViews>
  <sheetFormatPr defaultRowHeight="15"/>
  <cols>
    <col min="1" max="1" width="23.28515625" customWidth="1"/>
    <col min="2" max="2" width="9.42578125" bestFit="1" customWidth="1"/>
    <col min="3" max="18" width="9" bestFit="1" customWidth="1"/>
    <col min="19" max="19" width="12" bestFit="1" customWidth="1"/>
    <col min="20" max="61" width="9" bestFit="1" customWidth="1"/>
  </cols>
  <sheetData>
    <row r="1" spans="1:61" s="1" customFormat="1" ht="15.75" thickBot="1">
      <c r="A1" s="244"/>
      <c r="B1" s="412" t="s">
        <v>89</v>
      </c>
      <c r="C1" s="413"/>
      <c r="D1" s="413"/>
      <c r="E1" s="413"/>
      <c r="F1" s="413"/>
      <c r="G1" s="413"/>
      <c r="H1" s="413"/>
      <c r="I1" s="413"/>
      <c r="J1" s="413"/>
      <c r="K1" s="413"/>
      <c r="L1" s="413"/>
      <c r="M1" s="413"/>
      <c r="N1" s="413"/>
      <c r="O1" s="413"/>
      <c r="P1" s="413"/>
      <c r="Q1" s="413"/>
      <c r="R1" s="413"/>
      <c r="S1" s="413"/>
      <c r="T1" s="413"/>
      <c r="U1" s="413"/>
      <c r="V1" s="413"/>
      <c r="W1" s="413"/>
      <c r="X1" s="413"/>
      <c r="Y1" s="413"/>
      <c r="Z1" s="413"/>
      <c r="AA1" s="413"/>
      <c r="AB1" s="413"/>
      <c r="AC1" s="413"/>
      <c r="AD1" s="413"/>
      <c r="AE1" s="414"/>
      <c r="AF1" s="415" t="s">
        <v>90</v>
      </c>
      <c r="AG1" s="415"/>
      <c r="AH1" s="415"/>
      <c r="AI1" s="415"/>
      <c r="AJ1" s="415"/>
      <c r="AK1" s="415"/>
      <c r="AL1" s="415"/>
      <c r="AM1" s="415"/>
      <c r="AN1" s="415"/>
      <c r="AO1" s="415"/>
      <c r="AP1" s="415"/>
      <c r="AQ1" s="415"/>
      <c r="AR1" s="415"/>
      <c r="AS1" s="415"/>
      <c r="AT1" s="415"/>
      <c r="AU1" s="415"/>
      <c r="AV1" s="415"/>
      <c r="AW1" s="415"/>
      <c r="AX1" s="415"/>
      <c r="AY1" s="415"/>
      <c r="AZ1" s="415"/>
      <c r="BA1" s="415"/>
      <c r="BB1" s="415"/>
      <c r="BC1" s="415"/>
      <c r="BD1" s="415"/>
      <c r="BE1" s="415"/>
      <c r="BF1" s="415"/>
      <c r="BG1" s="415"/>
      <c r="BH1" s="415"/>
      <c r="BI1" s="416"/>
    </row>
    <row r="2" spans="1:61" s="1" customFormat="1" ht="15.75" thickBot="1">
      <c r="A2" s="245"/>
      <c r="B2" s="409" t="s">
        <v>91</v>
      </c>
      <c r="C2" s="410"/>
      <c r="D2" s="410"/>
      <c r="E2" s="410"/>
      <c r="F2" s="410"/>
      <c r="G2" s="411"/>
      <c r="H2" s="409" t="s">
        <v>76</v>
      </c>
      <c r="I2" s="410"/>
      <c r="J2" s="410"/>
      <c r="K2" s="410"/>
      <c r="L2" s="410"/>
      <c r="M2" s="411"/>
      <c r="N2" s="409" t="s">
        <v>61</v>
      </c>
      <c r="O2" s="410"/>
      <c r="P2" s="410"/>
      <c r="Q2" s="410"/>
      <c r="R2" s="410"/>
      <c r="S2" s="411"/>
      <c r="T2" s="409" t="s">
        <v>62</v>
      </c>
      <c r="U2" s="410"/>
      <c r="V2" s="410"/>
      <c r="W2" s="410"/>
      <c r="X2" s="410"/>
      <c r="Y2" s="411"/>
      <c r="Z2" s="409" t="s">
        <v>63</v>
      </c>
      <c r="AA2" s="410"/>
      <c r="AB2" s="410"/>
      <c r="AC2" s="410"/>
      <c r="AD2" s="410"/>
      <c r="AE2" s="411"/>
      <c r="AF2" s="417" t="s">
        <v>91</v>
      </c>
      <c r="AG2" s="410"/>
      <c r="AH2" s="410"/>
      <c r="AI2" s="410"/>
      <c r="AJ2" s="410"/>
      <c r="AK2" s="403"/>
      <c r="AL2" s="409" t="s">
        <v>76</v>
      </c>
      <c r="AM2" s="410"/>
      <c r="AN2" s="410"/>
      <c r="AO2" s="410"/>
      <c r="AP2" s="410"/>
      <c r="AQ2" s="411"/>
      <c r="AR2" s="409" t="s">
        <v>61</v>
      </c>
      <c r="AS2" s="410"/>
      <c r="AT2" s="410"/>
      <c r="AU2" s="410"/>
      <c r="AV2" s="410"/>
      <c r="AW2" s="411"/>
      <c r="AX2" s="409" t="s">
        <v>62</v>
      </c>
      <c r="AY2" s="410"/>
      <c r="AZ2" s="410"/>
      <c r="BA2" s="410"/>
      <c r="BB2" s="410"/>
      <c r="BC2" s="411"/>
      <c r="BD2" s="409" t="s">
        <v>63</v>
      </c>
      <c r="BE2" s="410"/>
      <c r="BF2" s="410"/>
      <c r="BG2" s="410"/>
      <c r="BH2" s="410"/>
      <c r="BI2" s="411"/>
    </row>
    <row r="3" spans="1:61" s="1" customFormat="1" ht="15.75" thickBot="1">
      <c r="A3" s="245"/>
      <c r="B3" s="255" t="s">
        <v>68</v>
      </c>
      <c r="C3" s="256" t="s">
        <v>69</v>
      </c>
      <c r="D3" s="256" t="s">
        <v>70</v>
      </c>
      <c r="E3" s="256" t="s">
        <v>71</v>
      </c>
      <c r="F3" s="256" t="s">
        <v>13</v>
      </c>
      <c r="G3" s="257" t="s">
        <v>92</v>
      </c>
      <c r="H3" s="255" t="s">
        <v>68</v>
      </c>
      <c r="I3" s="256" t="s">
        <v>69</v>
      </c>
      <c r="J3" s="256" t="s">
        <v>70</v>
      </c>
      <c r="K3" s="256" t="s">
        <v>71</v>
      </c>
      <c r="L3" s="256" t="s">
        <v>13</v>
      </c>
      <c r="M3" s="257" t="s">
        <v>92</v>
      </c>
      <c r="N3" s="255" t="s">
        <v>68</v>
      </c>
      <c r="O3" s="256" t="s">
        <v>69</v>
      </c>
      <c r="P3" s="256" t="s">
        <v>70</v>
      </c>
      <c r="Q3" s="256" t="s">
        <v>71</v>
      </c>
      <c r="R3" s="256" t="s">
        <v>13</v>
      </c>
      <c r="S3" s="257" t="s">
        <v>92</v>
      </c>
      <c r="T3" s="255" t="s">
        <v>68</v>
      </c>
      <c r="U3" s="256" t="s">
        <v>69</v>
      </c>
      <c r="V3" s="256" t="s">
        <v>70</v>
      </c>
      <c r="W3" s="256" t="s">
        <v>71</v>
      </c>
      <c r="X3" s="256" t="s">
        <v>13</v>
      </c>
      <c r="Y3" s="257" t="s">
        <v>92</v>
      </c>
      <c r="Z3" s="255" t="s">
        <v>68</v>
      </c>
      <c r="AA3" s="256" t="s">
        <v>69</v>
      </c>
      <c r="AB3" s="256" t="s">
        <v>70</v>
      </c>
      <c r="AC3" s="256" t="s">
        <v>71</v>
      </c>
      <c r="AD3" s="256" t="s">
        <v>13</v>
      </c>
      <c r="AE3" s="257" t="s">
        <v>92</v>
      </c>
      <c r="AF3" s="255" t="s">
        <v>68</v>
      </c>
      <c r="AG3" s="256" t="s">
        <v>69</v>
      </c>
      <c r="AH3" s="256" t="s">
        <v>70</v>
      </c>
      <c r="AI3" s="256" t="s">
        <v>71</v>
      </c>
      <c r="AJ3" s="256" t="s">
        <v>13</v>
      </c>
      <c r="AK3" s="257" t="s">
        <v>92</v>
      </c>
      <c r="AL3" s="255" t="s">
        <v>68</v>
      </c>
      <c r="AM3" s="256" t="s">
        <v>69</v>
      </c>
      <c r="AN3" s="256" t="s">
        <v>70</v>
      </c>
      <c r="AO3" s="256" t="s">
        <v>71</v>
      </c>
      <c r="AP3" s="256" t="s">
        <v>13</v>
      </c>
      <c r="AQ3" s="257" t="s">
        <v>92</v>
      </c>
      <c r="AR3" s="255" t="s">
        <v>68</v>
      </c>
      <c r="AS3" s="256" t="s">
        <v>69</v>
      </c>
      <c r="AT3" s="256" t="s">
        <v>70</v>
      </c>
      <c r="AU3" s="256" t="s">
        <v>71</v>
      </c>
      <c r="AV3" s="256" t="s">
        <v>13</v>
      </c>
      <c r="AW3" s="257" t="s">
        <v>92</v>
      </c>
      <c r="AX3" s="255" t="s">
        <v>68</v>
      </c>
      <c r="AY3" s="256" t="s">
        <v>69</v>
      </c>
      <c r="AZ3" s="256" t="s">
        <v>70</v>
      </c>
      <c r="BA3" s="256" t="s">
        <v>71</v>
      </c>
      <c r="BB3" s="256" t="s">
        <v>13</v>
      </c>
      <c r="BC3" s="257" t="s">
        <v>92</v>
      </c>
      <c r="BD3" s="255" t="s">
        <v>68</v>
      </c>
      <c r="BE3" s="256" t="s">
        <v>69</v>
      </c>
      <c r="BF3" s="256" t="s">
        <v>70</v>
      </c>
      <c r="BG3" s="256" t="s">
        <v>71</v>
      </c>
      <c r="BH3" s="256" t="s">
        <v>13</v>
      </c>
      <c r="BI3" s="257" t="s">
        <v>92</v>
      </c>
    </row>
    <row r="4" spans="1:61">
      <c r="A4" s="247" t="s">
        <v>8</v>
      </c>
      <c r="B4" s="248">
        <v>9.0999999999999998E-2</v>
      </c>
      <c r="C4" s="248">
        <v>9.5000000000000001E-2</v>
      </c>
      <c r="D4" s="251">
        <v>9.1999999999999998E-2</v>
      </c>
      <c r="E4" s="251">
        <f>AVERAGE(B4:D4)</f>
        <v>9.2666666666666675E-2</v>
      </c>
      <c r="F4" s="251">
        <f>STDEV(B4:D4)</f>
        <v>2.0816659994661348E-3</v>
      </c>
      <c r="G4" s="251"/>
      <c r="H4" s="251">
        <v>6.7629999999999999</v>
      </c>
      <c r="I4" s="251">
        <v>7.5839999999999996</v>
      </c>
      <c r="J4" s="251">
        <v>7.6269999999999998</v>
      </c>
      <c r="K4" s="251">
        <f>AVERAGE(H4:J4)</f>
        <v>7.3246666666666664</v>
      </c>
      <c r="L4" s="251">
        <f>STDEV(H4:J4)</f>
        <v>0.48689252749794099</v>
      </c>
      <c r="M4" s="251"/>
      <c r="N4" s="251">
        <v>6.2690000000000001</v>
      </c>
      <c r="O4" s="251">
        <v>5.8330000000000002</v>
      </c>
      <c r="P4" s="251">
        <v>5.8129999999999997</v>
      </c>
      <c r="Q4" s="251">
        <f>AVERAGE(N4:P4)</f>
        <v>5.9716666666666667</v>
      </c>
      <c r="R4" s="251">
        <f>STDEV(N4:P4)</f>
        <v>0.25769232300038236</v>
      </c>
      <c r="S4" s="251"/>
      <c r="T4" s="251">
        <v>3.6579999999999999</v>
      </c>
      <c r="U4" s="251">
        <v>2.8410000000000002</v>
      </c>
      <c r="V4" s="251">
        <v>3.2829999999999999</v>
      </c>
      <c r="W4" s="251">
        <f>AVERAGE(T4:V4)</f>
        <v>3.2606666666666668</v>
      </c>
      <c r="X4" s="251">
        <f>STDEV(T4:V4)</f>
        <v>0.4089576180160151</v>
      </c>
      <c r="Y4" s="251"/>
      <c r="Z4" s="251">
        <v>2.1349999999999998</v>
      </c>
      <c r="AA4" s="251">
        <v>1.569</v>
      </c>
      <c r="AB4" s="251">
        <v>2.669</v>
      </c>
      <c r="AC4" s="251">
        <f>AVERAGE(Z4:AB4)</f>
        <v>2.124333333333333</v>
      </c>
      <c r="AD4" s="251">
        <f>STDEV(Z4:AB4)</f>
        <v>0.5500775702874412</v>
      </c>
      <c r="AE4" s="251"/>
      <c r="AF4" s="251">
        <v>7.2999999999999995E-2</v>
      </c>
      <c r="AG4" s="251">
        <v>0.08</v>
      </c>
      <c r="AH4" s="251">
        <v>7.2999999999999995E-2</v>
      </c>
      <c r="AI4" s="251">
        <f>AVERAGE(AF4:AH4)</f>
        <v>7.5333333333333322E-2</v>
      </c>
      <c r="AJ4" s="251">
        <f>STDEV(AF4:AH4)</f>
        <v>4.0414518843273836E-3</v>
      </c>
      <c r="AK4" s="251"/>
      <c r="AL4" s="251">
        <v>3.7850000000000001</v>
      </c>
      <c r="AM4" s="251">
        <v>3.2709999999999999</v>
      </c>
      <c r="AN4" s="251">
        <v>3.266</v>
      </c>
      <c r="AO4" s="251">
        <f>AVERAGE(AL4:AN4)</f>
        <v>3.4406666666666665</v>
      </c>
      <c r="AP4" s="251">
        <f>STDEV(AL4:AN4)</f>
        <v>0.2982118933465488</v>
      </c>
      <c r="AQ4" s="251"/>
      <c r="AR4" s="251">
        <v>2.617</v>
      </c>
      <c r="AS4" s="251">
        <v>2.5710000000000002</v>
      </c>
      <c r="AT4" s="251">
        <v>2.145</v>
      </c>
      <c r="AU4" s="251">
        <f>AVERAGE(AR4:AT4)</f>
        <v>2.4443333333333332</v>
      </c>
      <c r="AV4" s="251">
        <f>STDEV(AR4:AT4)</f>
        <v>0.26024859909965575</v>
      </c>
      <c r="AW4" s="251"/>
      <c r="AX4" s="251">
        <v>0.88100000000000001</v>
      </c>
      <c r="AY4" s="251">
        <v>0.9</v>
      </c>
      <c r="AZ4" s="251">
        <v>0.80400000000000005</v>
      </c>
      <c r="BA4" s="251">
        <f>AVERAGE(AX4:AZ4)</f>
        <v>0.86166666666666669</v>
      </c>
      <c r="BB4" s="251">
        <f>STDEV(AX4:AZ4)</f>
        <v>5.0836338708972063E-2</v>
      </c>
      <c r="BC4" s="251"/>
      <c r="BD4" s="251">
        <v>0.38900000000000001</v>
      </c>
      <c r="BE4" s="251">
        <v>0.38400000000000001</v>
      </c>
      <c r="BF4" s="251">
        <v>0.46200000000000002</v>
      </c>
      <c r="BG4" s="251">
        <f>AVERAGE(BD4:BF4)</f>
        <v>0.41166666666666668</v>
      </c>
      <c r="BH4" s="251">
        <f>STDEV(BD4:BF4)</f>
        <v>4.3661577311560035E-2</v>
      </c>
      <c r="BI4" s="251"/>
    </row>
    <row r="5" spans="1:61">
      <c r="A5" s="225" t="s">
        <v>93</v>
      </c>
      <c r="B5" s="249">
        <v>0.10299999999999999</v>
      </c>
      <c r="C5" s="249">
        <v>0.09</v>
      </c>
      <c r="D5" s="252">
        <v>0.105</v>
      </c>
      <c r="E5" s="252">
        <f t="shared" ref="E5:E8" si="0">AVERAGE(B5:D5)</f>
        <v>9.9333333333333329E-2</v>
      </c>
      <c r="F5" s="252">
        <f t="shared" ref="F5:F8" si="1">STDEV(B5:D5)</f>
        <v>8.1445278152470768E-3</v>
      </c>
      <c r="G5" s="252">
        <f>TTEST(B4:D4,B5:D5,2,3)</f>
        <v>0.28992023035481984</v>
      </c>
      <c r="H5" s="252">
        <v>3.6459999999999999</v>
      </c>
      <c r="I5" s="252">
        <v>3.6880000000000002</v>
      </c>
      <c r="J5" s="252">
        <v>2.7570000000000001</v>
      </c>
      <c r="K5" s="252">
        <f t="shared" ref="K5:K8" si="2">AVERAGE(H5:J5)</f>
        <v>3.3636666666666666</v>
      </c>
      <c r="L5" s="252">
        <f t="shared" ref="L5:L8" si="3">STDEV(H5:J5)</f>
        <v>0.5258082667031172</v>
      </c>
      <c r="M5" s="252">
        <f>TTEST(H4:J4,H5:J5,2,3)</f>
        <v>6.8429928119894475E-4</v>
      </c>
      <c r="N5" s="252">
        <v>2.734</v>
      </c>
      <c r="O5" s="252">
        <v>2.351</v>
      </c>
      <c r="P5" s="252">
        <v>2.5960000000000001</v>
      </c>
      <c r="Q5" s="252">
        <f t="shared" ref="Q5:Q8" si="4">AVERAGE(N5:P5)</f>
        <v>2.5603333333333333</v>
      </c>
      <c r="R5" s="252">
        <f t="shared" ref="R5:R8" si="5">STDEV(N5:P5)</f>
        <v>0.19397508431067464</v>
      </c>
      <c r="S5" s="252">
        <f>TTEST(N4:P4,N5:P5,2,3)</f>
        <v>8.8556667961338541E-5</v>
      </c>
      <c r="T5" s="252">
        <v>0.87</v>
      </c>
      <c r="U5" s="252">
        <v>1.3939999999999999</v>
      </c>
      <c r="V5" s="252">
        <v>1.238</v>
      </c>
      <c r="W5" s="252">
        <f t="shared" ref="W5:W8" si="6">AVERAGE(T5:V5)</f>
        <v>1.1673333333333333</v>
      </c>
      <c r="X5" s="252">
        <f t="shared" ref="X5:X8" si="7">STDEV(T5:V5)</f>
        <v>0.26905265903412595</v>
      </c>
      <c r="Y5" s="252">
        <f>TTEST(T4:V4,T5:V5,2,3)</f>
        <v>3.0788371075546983E-3</v>
      </c>
      <c r="Z5" s="252">
        <v>0.45400000000000001</v>
      </c>
      <c r="AA5" s="252">
        <v>0.66700000000000004</v>
      </c>
      <c r="AB5" s="252">
        <v>0.74099999999999999</v>
      </c>
      <c r="AC5" s="252">
        <f t="shared" ref="AC5:AC8" si="8">AVERAGE(Z5:AB5)</f>
        <v>0.6206666666666667</v>
      </c>
      <c r="AD5" s="252">
        <f t="shared" ref="AD5:AD8" si="9">STDEV(Z5:AB5)</f>
        <v>0.14900447420575438</v>
      </c>
      <c r="AE5" s="252">
        <f>TTEST(Z4:AB4,Z5:AB5,2,3)</f>
        <v>3.4366675075925071E-2</v>
      </c>
      <c r="AF5" s="252">
        <v>8.5000000000000006E-2</v>
      </c>
      <c r="AG5" s="252">
        <v>7.1999999999999995E-2</v>
      </c>
      <c r="AH5" s="252">
        <v>8.6999999999999994E-2</v>
      </c>
      <c r="AI5" s="252">
        <f t="shared" ref="AI5:AI8" si="10">AVERAGE(AF5:AH5)</f>
        <v>8.1333333333333327E-2</v>
      </c>
      <c r="AJ5" s="252">
        <f t="shared" ref="AJ5:AJ8" si="11">STDEV(AF5:AH5)</f>
        <v>8.1445278152470803E-3</v>
      </c>
      <c r="AK5" s="252">
        <f>TTEST(AF4:AH4,AF5:AH5,2,3)</f>
        <v>0.33780582832450817</v>
      </c>
      <c r="AL5" s="252">
        <v>2.782</v>
      </c>
      <c r="AM5" s="252">
        <v>2.8370000000000002</v>
      </c>
      <c r="AN5" s="252">
        <v>3.0830000000000002</v>
      </c>
      <c r="AO5" s="252">
        <f t="shared" ref="AO5:AO8" si="12">AVERAGE(AL5:AN5)</f>
        <v>2.9006666666666665</v>
      </c>
      <c r="AP5" s="252">
        <f t="shared" ref="AP5:AP8" si="13">STDEV(AL5:AN5)</f>
        <v>0.16028204307823554</v>
      </c>
      <c r="AQ5" s="252">
        <f>TTEST(AL4:AN4,AL5:AN5,2,3)</f>
        <v>6.829309819376933E-2</v>
      </c>
      <c r="AR5" s="252">
        <v>1.724</v>
      </c>
      <c r="AS5" s="252">
        <v>2.0459999999999998</v>
      </c>
      <c r="AT5" s="252">
        <v>1.917</v>
      </c>
      <c r="AU5" s="252">
        <f t="shared" ref="AU5:AU8" si="14">AVERAGE(AR5:AT5)</f>
        <v>1.8956666666666664</v>
      </c>
      <c r="AV5" s="252">
        <f t="shared" ref="AV5:AV8" si="15">STDEV(AR5:AT5)</f>
        <v>0.16205657448352198</v>
      </c>
      <c r="AW5" s="252">
        <f>TTEST(AR4:AT4,AR5:AT5,2,3)</f>
        <v>4.6024207911308769E-2</v>
      </c>
      <c r="AX5" s="252">
        <v>0.85299999999999998</v>
      </c>
      <c r="AY5" s="252">
        <v>0.81699999999999995</v>
      </c>
      <c r="AZ5" s="252">
        <v>0.92700000000000005</v>
      </c>
      <c r="BA5" s="252">
        <f t="shared" ref="BA5:BA8" si="16">AVERAGE(AX5:AZ5)</f>
        <v>0.8656666666666667</v>
      </c>
      <c r="BB5" s="252">
        <f t="shared" ref="BB5:BB8" si="17">STDEV(AX5:AZ5)</f>
        <v>5.6083271421461668E-2</v>
      </c>
      <c r="BC5" s="252">
        <f>TTEST(AX4:AZ4,AX5:AZ5,2,3)</f>
        <v>0.93151334670952857</v>
      </c>
      <c r="BD5" s="252">
        <v>0.34</v>
      </c>
      <c r="BE5" s="252">
        <v>0.32600000000000001</v>
      </c>
      <c r="BF5" s="252">
        <v>0.32900000000000001</v>
      </c>
      <c r="BG5" s="252">
        <f t="shared" ref="BG5:BG8" si="18">AVERAGE(BD5:BF5)</f>
        <v>0.33166666666666672</v>
      </c>
      <c r="BH5" s="252">
        <f t="shared" ref="BH5:BH8" si="19">STDEV(BD5:BF5)</f>
        <v>7.3711147958320008E-3</v>
      </c>
      <c r="BI5" s="252">
        <f>TTEST(BD4:BF4,BD5:BF5,2,3)</f>
        <v>8.2687649420870118E-2</v>
      </c>
    </row>
    <row r="6" spans="1:61">
      <c r="A6" s="225" t="s">
        <v>94</v>
      </c>
      <c r="B6" s="249">
        <v>0.10299999999999999</v>
      </c>
      <c r="C6" s="249">
        <v>0.108</v>
      </c>
      <c r="D6" s="252">
        <v>0.11700000000000001</v>
      </c>
      <c r="E6" s="252">
        <f t="shared" si="0"/>
        <v>0.10933333333333334</v>
      </c>
      <c r="F6" s="252">
        <f t="shared" si="1"/>
        <v>7.0945988845975937E-3</v>
      </c>
      <c r="G6" s="252">
        <f>TTEST(B5:D5,B6:D6,2,3)</f>
        <v>0.18540470453231142</v>
      </c>
      <c r="H6" s="252">
        <v>6.6580000000000004</v>
      </c>
      <c r="I6" s="252">
        <v>8.1709999999999994</v>
      </c>
      <c r="J6" s="252">
        <v>7.117</v>
      </c>
      <c r="K6" s="252">
        <f t="shared" si="2"/>
        <v>7.3153333333333341</v>
      </c>
      <c r="L6" s="252">
        <f t="shared" si="3"/>
        <v>0.77575404177698781</v>
      </c>
      <c r="M6" s="252">
        <f>TTEST(H5:J5,H6:J6,2,3)</f>
        <v>3.0312191538952394E-3</v>
      </c>
      <c r="N6" s="252">
        <v>5.6630000000000003</v>
      </c>
      <c r="O6" s="252">
        <v>4.8449999999999998</v>
      </c>
      <c r="P6" s="252">
        <v>5.2830000000000004</v>
      </c>
      <c r="Q6" s="252">
        <f t="shared" si="4"/>
        <v>5.2636666666666665</v>
      </c>
      <c r="R6" s="252">
        <f t="shared" si="5"/>
        <v>0.40934256232809896</v>
      </c>
      <c r="S6" s="252">
        <f>TTEST(N5:P5,N6:P6,2,3)</f>
        <v>2.3881238472238148E-3</v>
      </c>
      <c r="T6" s="252">
        <v>3.4279999999999999</v>
      </c>
      <c r="U6" s="252">
        <v>3.15</v>
      </c>
      <c r="V6" s="252">
        <v>3.4670000000000001</v>
      </c>
      <c r="W6" s="252">
        <f t="shared" si="6"/>
        <v>3.3483333333333332</v>
      </c>
      <c r="X6" s="252">
        <f t="shared" si="7"/>
        <v>0.17286507262409417</v>
      </c>
      <c r="Y6" s="252">
        <f>TTEST(T5:V5,T6:V6,2,3)</f>
        <v>6.9296405813327653E-4</v>
      </c>
      <c r="Z6" s="252">
        <v>2.5979999999999999</v>
      </c>
      <c r="AA6" s="252">
        <v>1.587</v>
      </c>
      <c r="AB6" s="252">
        <v>2.2810000000000001</v>
      </c>
      <c r="AC6" s="252">
        <f t="shared" si="8"/>
        <v>2.1553333333333331</v>
      </c>
      <c r="AD6" s="252">
        <f t="shared" si="9"/>
        <v>0.51708252081590766</v>
      </c>
      <c r="AE6" s="252">
        <f>TTEST(Z5:AB5,Z6:AB6,2,3)</f>
        <v>2.8117903886385989E-2</v>
      </c>
      <c r="AF6" s="252">
        <v>9.2999999999999999E-2</v>
      </c>
      <c r="AG6" s="252">
        <v>9.8000000000000004E-2</v>
      </c>
      <c r="AH6" s="252">
        <v>9.9000000000000005E-2</v>
      </c>
      <c r="AI6" s="252">
        <f t="shared" si="10"/>
        <v>9.6666666666666679E-2</v>
      </c>
      <c r="AJ6" s="252">
        <f t="shared" si="11"/>
        <v>3.2145502536643214E-3</v>
      </c>
      <c r="AK6" s="252">
        <f>TTEST(AF5:AH5,AF6:AH6,2,3)</f>
        <v>6.7216955878705437E-2</v>
      </c>
      <c r="AL6" s="252">
        <v>3.3759999999999999</v>
      </c>
      <c r="AM6" s="252">
        <v>3.492</v>
      </c>
      <c r="AN6" s="252">
        <v>3.4060000000000001</v>
      </c>
      <c r="AO6" s="252">
        <f t="shared" si="12"/>
        <v>3.424666666666667</v>
      </c>
      <c r="AP6" s="252">
        <f t="shared" si="13"/>
        <v>6.021074101298983E-2</v>
      </c>
      <c r="AQ6" s="252">
        <f>TTEST(AL5:AN5,AL6:AN6,2,3)</f>
        <v>1.946577966325665E-2</v>
      </c>
      <c r="AR6" s="252">
        <v>2.4710000000000001</v>
      </c>
      <c r="AS6" s="252">
        <v>2.23</v>
      </c>
      <c r="AT6" s="252">
        <v>2.5870000000000002</v>
      </c>
      <c r="AU6" s="252">
        <f t="shared" si="14"/>
        <v>2.4293333333333336</v>
      </c>
      <c r="AV6" s="252">
        <f t="shared" si="15"/>
        <v>0.18211077215072524</v>
      </c>
      <c r="AW6" s="252">
        <f>TTEST(AR5:AT5,AR6:AT6,2,3)</f>
        <v>1.9716492462027245E-2</v>
      </c>
      <c r="AX6" s="252">
        <v>0.88</v>
      </c>
      <c r="AY6" s="252">
        <v>0.77500000000000002</v>
      </c>
      <c r="AZ6" s="252">
        <v>0.83899999999999997</v>
      </c>
      <c r="BA6" s="252">
        <f t="shared" si="16"/>
        <v>0.83133333333333326</v>
      </c>
      <c r="BB6" s="252">
        <f t="shared" si="17"/>
        <v>5.2918175831497938E-2</v>
      </c>
      <c r="BC6" s="252">
        <f>TTEST(AX5:AZ5,AX6:AZ6,2,3)</f>
        <v>0.48374333922619334</v>
      </c>
      <c r="BD6" s="252">
        <v>0.26100000000000001</v>
      </c>
      <c r="BE6" s="252">
        <v>0.32900000000000001</v>
      </c>
      <c r="BF6" s="252">
        <v>0.26</v>
      </c>
      <c r="BG6" s="252">
        <f t="shared" si="18"/>
        <v>0.28333333333333338</v>
      </c>
      <c r="BH6" s="252">
        <f t="shared" si="19"/>
        <v>3.9551653989856356E-2</v>
      </c>
      <c r="BI6" s="252">
        <f>TTEST(BD5:BF5,BD6:BF6,2,3)</f>
        <v>0.16460845134216026</v>
      </c>
    </row>
    <row r="7" spans="1:61">
      <c r="A7" s="225" t="s">
        <v>95</v>
      </c>
      <c r="B7" s="249">
        <v>0.09</v>
      </c>
      <c r="C7" s="249">
        <v>8.1000000000000003E-2</v>
      </c>
      <c r="D7" s="252">
        <v>9.7000000000000003E-2</v>
      </c>
      <c r="E7" s="252">
        <f t="shared" si="0"/>
        <v>8.9333333333333334E-2</v>
      </c>
      <c r="F7" s="252">
        <f t="shared" si="1"/>
        <v>8.0208062770106437E-3</v>
      </c>
      <c r="G7" s="252">
        <f>TTEST(B6:D6,B7:D7,2,3)</f>
        <v>3.2510766537326756E-2</v>
      </c>
      <c r="H7" s="252">
        <v>6.8769999999999998</v>
      </c>
      <c r="I7" s="252">
        <v>7.4729999999999999</v>
      </c>
      <c r="J7" s="252">
        <v>6.1840000000000002</v>
      </c>
      <c r="K7" s="252">
        <f t="shared" si="2"/>
        <v>6.844666666666666</v>
      </c>
      <c r="L7" s="252">
        <f t="shared" si="3"/>
        <v>0.64510800129384005</v>
      </c>
      <c r="M7" s="252">
        <f>TTEST(H6:J6,H7:J7,2,3)</f>
        <v>0.46581142656299201</v>
      </c>
      <c r="N7" s="252">
        <v>4.71</v>
      </c>
      <c r="O7" s="252">
        <v>5.0309999999999997</v>
      </c>
      <c r="P7" s="252">
        <v>5.1559999999999997</v>
      </c>
      <c r="Q7" s="252">
        <f t="shared" si="4"/>
        <v>4.9656666666666665</v>
      </c>
      <c r="R7" s="252">
        <f t="shared" si="5"/>
        <v>0.23006593257875724</v>
      </c>
      <c r="S7" s="252">
        <f>TTEST(N6:P6,N7:P7,2,3)</f>
        <v>0.34853672749457415</v>
      </c>
      <c r="T7" s="252">
        <v>2.9089999999999998</v>
      </c>
      <c r="U7" s="252">
        <v>3.0630000000000002</v>
      </c>
      <c r="V7" s="252">
        <v>2.7629999999999999</v>
      </c>
      <c r="W7" s="252">
        <f t="shared" si="6"/>
        <v>2.9116666666666666</v>
      </c>
      <c r="X7" s="252">
        <f t="shared" si="7"/>
        <v>0.15001777672440481</v>
      </c>
      <c r="Y7" s="252">
        <f>TTEST(T6:V6,T7:V7,2,3)</f>
        <v>3.0694241260152265E-2</v>
      </c>
      <c r="Z7" s="252">
        <v>2.0209999999999999</v>
      </c>
      <c r="AA7" s="252">
        <v>1.7490000000000001</v>
      </c>
      <c r="AB7" s="252">
        <v>2.1619999999999999</v>
      </c>
      <c r="AC7" s="252">
        <f t="shared" si="8"/>
        <v>1.9773333333333334</v>
      </c>
      <c r="AD7" s="252">
        <f t="shared" si="9"/>
        <v>0.20993411664932712</v>
      </c>
      <c r="AE7" s="252">
        <f>TTEST(Z6:AB6,Z7:AB7,2,3)</f>
        <v>0.62389901138243109</v>
      </c>
      <c r="AF7" s="252">
        <v>6.8000000000000005E-2</v>
      </c>
      <c r="AG7" s="252">
        <v>7.1999999999999995E-2</v>
      </c>
      <c r="AH7" s="252">
        <v>7.0999999999999994E-2</v>
      </c>
      <c r="AI7" s="252">
        <f t="shared" si="10"/>
        <v>7.0333333333333345E-2</v>
      </c>
      <c r="AJ7" s="252">
        <f t="shared" si="11"/>
        <v>2.081665999466127E-3</v>
      </c>
      <c r="AK7" s="252">
        <f>TTEST(AF6:AH6,AF7:AH7,2,3)</f>
        <v>6.5837201757184996E-4</v>
      </c>
      <c r="AL7" s="252">
        <v>3.1640000000000001</v>
      </c>
      <c r="AM7" s="252">
        <v>3.28</v>
      </c>
      <c r="AN7" s="252">
        <v>3.2829999999999999</v>
      </c>
      <c r="AO7" s="252">
        <f t="shared" si="12"/>
        <v>3.2423333333333333</v>
      </c>
      <c r="AP7" s="252">
        <f t="shared" si="13"/>
        <v>6.7855238068503673E-2</v>
      </c>
      <c r="AQ7" s="252">
        <f>TTEST(AL6:AN6,AL7:AN7,2,3)</f>
        <v>2.5903588502293549E-2</v>
      </c>
      <c r="AR7" s="252">
        <v>2.395</v>
      </c>
      <c r="AS7" s="252">
        <v>2.2759999999999998</v>
      </c>
      <c r="AT7" s="252">
        <v>2.3559999999999999</v>
      </c>
      <c r="AU7" s="252">
        <f t="shared" si="14"/>
        <v>2.3423333333333329</v>
      </c>
      <c r="AV7" s="252">
        <f t="shared" si="15"/>
        <v>6.0665750908839376E-2</v>
      </c>
      <c r="AW7" s="252">
        <f>TTEST(AR6:AT6,AR7:AT7,2,3)</f>
        <v>0.50150606023797073</v>
      </c>
      <c r="AX7" s="252">
        <v>0.76400000000000001</v>
      </c>
      <c r="AY7" s="252">
        <v>0.75</v>
      </c>
      <c r="AZ7" s="252">
        <v>0.63800000000000001</v>
      </c>
      <c r="BA7" s="252">
        <f t="shared" si="16"/>
        <v>0.71733333333333338</v>
      </c>
      <c r="BB7" s="252">
        <f t="shared" si="17"/>
        <v>6.9060360072427454E-2</v>
      </c>
      <c r="BC7" s="252">
        <f>TTEST(AX6:AZ6,AX7:AZ7,2,3)</f>
        <v>9.0288323805861839E-2</v>
      </c>
      <c r="BD7" s="252">
        <v>0.36</v>
      </c>
      <c r="BE7" s="252">
        <v>0.314</v>
      </c>
      <c r="BF7" s="252">
        <v>0.36199999999999999</v>
      </c>
      <c r="BG7" s="252">
        <f t="shared" si="18"/>
        <v>0.34533333333333333</v>
      </c>
      <c r="BH7" s="252">
        <f t="shared" si="19"/>
        <v>2.7153882472555058E-2</v>
      </c>
      <c r="BI7" s="252">
        <f>TTEST(BD6:BF6,BD7:BF7,2,3)</f>
        <v>9.7456591055602684E-2</v>
      </c>
    </row>
    <row r="8" spans="1:61" ht="15.75" thickBot="1">
      <c r="A8" s="226" t="s">
        <v>96</v>
      </c>
      <c r="B8" s="250">
        <v>9.5000000000000001E-2</v>
      </c>
      <c r="C8" s="250">
        <v>0.10100000000000001</v>
      </c>
      <c r="D8" s="253">
        <v>0.10299999999999999</v>
      </c>
      <c r="E8" s="253">
        <f t="shared" si="0"/>
        <v>9.9666666666666667E-2</v>
      </c>
      <c r="F8" s="253">
        <f t="shared" si="1"/>
        <v>4.1633319989322634E-3</v>
      </c>
      <c r="G8" s="253">
        <f>TTEST(B6:D6,B8:D8,2,3)</f>
        <v>0.1280775923536836</v>
      </c>
      <c r="H8" s="253">
        <v>4.5439999999999996</v>
      </c>
      <c r="I8" s="253">
        <v>4.9710000000000001</v>
      </c>
      <c r="J8" s="253">
        <v>3.762</v>
      </c>
      <c r="K8" s="253">
        <f t="shared" si="2"/>
        <v>4.4256666666666673</v>
      </c>
      <c r="L8" s="253">
        <f t="shared" si="3"/>
        <v>0.61312505521576244</v>
      </c>
      <c r="M8" s="253">
        <f>TTEST(H6:J6,H8:J8,2,3)</f>
        <v>8.2241464531038304E-3</v>
      </c>
      <c r="N8" s="253">
        <v>2.8130000000000002</v>
      </c>
      <c r="O8" s="253">
        <v>0.82899999999999996</v>
      </c>
      <c r="P8" s="253">
        <v>5.8490000000000002</v>
      </c>
      <c r="Q8" s="253">
        <f t="shared" si="4"/>
        <v>3.1636666666666664</v>
      </c>
      <c r="R8" s="253">
        <f t="shared" si="5"/>
        <v>2.5283048339417737</v>
      </c>
      <c r="S8" s="253">
        <f>TTEST(N6:P6,N8:P8,2,3)</f>
        <v>0.2856026033138987</v>
      </c>
      <c r="T8" s="253">
        <v>1.845</v>
      </c>
      <c r="U8" s="253">
        <v>1.282</v>
      </c>
      <c r="V8" s="253">
        <v>1.024</v>
      </c>
      <c r="W8" s="253">
        <f t="shared" si="6"/>
        <v>1.3836666666666666</v>
      </c>
      <c r="X8" s="253">
        <f t="shared" si="7"/>
        <v>0.41983607912295162</v>
      </c>
      <c r="Y8" s="253">
        <f>TTEST(T6:V6,T8:V8,2,3)</f>
        <v>7.3646855382063191E-3</v>
      </c>
      <c r="Z8" s="253">
        <v>0.64300000000000002</v>
      </c>
      <c r="AA8" s="253">
        <v>0.53500000000000003</v>
      </c>
      <c r="AB8" s="253">
        <v>0.65700000000000003</v>
      </c>
      <c r="AC8" s="253">
        <f t="shared" si="8"/>
        <v>0.61166666666666669</v>
      </c>
      <c r="AD8" s="253">
        <f t="shared" si="9"/>
        <v>6.6763263351437022E-2</v>
      </c>
      <c r="AE8" s="253">
        <f>TTEST(Z6:AB6,Z8:AB8,2,3)</f>
        <v>3.3596026458741865E-2</v>
      </c>
      <c r="AF8" s="253">
        <v>9.6000000000000002E-2</v>
      </c>
      <c r="AG8" s="253">
        <v>8.1000000000000003E-2</v>
      </c>
      <c r="AH8" s="253">
        <v>0.08</v>
      </c>
      <c r="AI8" s="253">
        <f t="shared" si="10"/>
        <v>8.5666666666666669E-2</v>
      </c>
      <c r="AJ8" s="253">
        <f t="shared" si="11"/>
        <v>8.9628864398325018E-3</v>
      </c>
      <c r="AK8" s="253">
        <f>TTEST(AF6:AH6,AF8:AH8,2,3)</f>
        <v>0.15700439534306385</v>
      </c>
      <c r="AL8" s="253">
        <v>3.1429999999999998</v>
      </c>
      <c r="AM8" s="253">
        <v>3.0190000000000001</v>
      </c>
      <c r="AN8" s="253">
        <v>3.1240000000000001</v>
      </c>
      <c r="AO8" s="253">
        <f t="shared" si="12"/>
        <v>3.095333333333333</v>
      </c>
      <c r="AP8" s="253">
        <f t="shared" si="13"/>
        <v>6.6785727018078611E-2</v>
      </c>
      <c r="AQ8" s="253">
        <f>TTEST(AL6:AN6,AL8:AN8,2,3)</f>
        <v>3.2782281322189899E-3</v>
      </c>
      <c r="AR8" s="253">
        <v>1.605</v>
      </c>
      <c r="AS8" s="253">
        <v>1.6</v>
      </c>
      <c r="AT8" s="253">
        <v>1.5369999999999999</v>
      </c>
      <c r="AU8" s="253">
        <f t="shared" si="14"/>
        <v>1.5806666666666667</v>
      </c>
      <c r="AV8" s="253">
        <f t="shared" si="15"/>
        <v>3.78989885529065E-2</v>
      </c>
      <c r="AW8" s="253">
        <f>TTEST(AR6:AT6,AR8:AT8,2,3)</f>
        <v>1.2248018908732778E-2</v>
      </c>
      <c r="AX8" s="253">
        <v>0.52100000000000002</v>
      </c>
      <c r="AY8" s="253">
        <v>0.55400000000000005</v>
      </c>
      <c r="AZ8" s="253">
        <v>0.47199999999999998</v>
      </c>
      <c r="BA8" s="253">
        <f t="shared" si="16"/>
        <v>0.51566666666666672</v>
      </c>
      <c r="BB8" s="253">
        <f t="shared" si="17"/>
        <v>4.1259342376404114E-2</v>
      </c>
      <c r="BC8" s="253">
        <f>TTEST(AX6:AZ6,AX8:AZ8,2,3)</f>
        <v>1.5738768607428293E-3</v>
      </c>
      <c r="BD8" s="253">
        <v>0.26500000000000001</v>
      </c>
      <c r="BE8" s="253">
        <v>0.28000000000000003</v>
      </c>
      <c r="BF8" s="253">
        <v>0.25800000000000001</v>
      </c>
      <c r="BG8" s="253">
        <f t="shared" si="18"/>
        <v>0.26766666666666666</v>
      </c>
      <c r="BH8" s="253">
        <f t="shared" si="19"/>
        <v>1.1239810200058252E-2</v>
      </c>
      <c r="BI8" s="253">
        <f>TTEST(BD6:BF6,BD8:BF8,2,3)</f>
        <v>0.56877527008618933</v>
      </c>
    </row>
  </sheetData>
  <mergeCells count="12">
    <mergeCell ref="AX2:BC2"/>
    <mergeCell ref="BD2:BI2"/>
    <mergeCell ref="B1:AE1"/>
    <mergeCell ref="AF1:BI1"/>
    <mergeCell ref="B2:G2"/>
    <mergeCell ref="H2:M2"/>
    <mergeCell ref="N2:S2"/>
    <mergeCell ref="T2:Y2"/>
    <mergeCell ref="Z2:AE2"/>
    <mergeCell ref="AF2:AK2"/>
    <mergeCell ref="AL2:AQ2"/>
    <mergeCell ref="AR2:AW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4A3D2-F255-4C08-A874-A30C6B276DBB}">
  <sheetPr>
    <tabColor rgb="FF00B0F0"/>
  </sheetPr>
  <dimension ref="A1:BU6"/>
  <sheetViews>
    <sheetView zoomScale="50" zoomScaleNormal="50" workbookViewId="0">
      <selection activeCell="BP55" sqref="BP55"/>
    </sheetView>
  </sheetViews>
  <sheetFormatPr defaultRowHeight="15"/>
  <cols>
    <col min="1" max="1" width="21.7109375" customWidth="1"/>
  </cols>
  <sheetData>
    <row r="1" spans="1:73" ht="15.75" thickBot="1">
      <c r="A1" s="218"/>
      <c r="B1" s="392" t="s">
        <v>59</v>
      </c>
      <c r="C1" s="393"/>
      <c r="D1" s="393"/>
      <c r="E1" s="393"/>
      <c r="F1" s="393"/>
      <c r="G1" s="393"/>
      <c r="H1" s="393"/>
      <c r="I1" s="393"/>
      <c r="J1" s="392" t="s">
        <v>76</v>
      </c>
      <c r="K1" s="393"/>
      <c r="L1" s="393"/>
      <c r="M1" s="393"/>
      <c r="N1" s="393"/>
      <c r="O1" s="393"/>
      <c r="P1" s="393"/>
      <c r="Q1" s="394"/>
      <c r="R1" s="392" t="s">
        <v>61</v>
      </c>
      <c r="S1" s="393"/>
      <c r="T1" s="393"/>
      <c r="U1" s="393"/>
      <c r="V1" s="393"/>
      <c r="W1" s="393"/>
      <c r="X1" s="393"/>
      <c r="Y1" s="394"/>
      <c r="Z1" s="392" t="s">
        <v>62</v>
      </c>
      <c r="AA1" s="393"/>
      <c r="AB1" s="393"/>
      <c r="AC1" s="393"/>
      <c r="AD1" s="393"/>
      <c r="AE1" s="393"/>
      <c r="AF1" s="393"/>
      <c r="AG1" s="394"/>
      <c r="AH1" s="392" t="s">
        <v>63</v>
      </c>
      <c r="AI1" s="393"/>
      <c r="AJ1" s="393"/>
      <c r="AK1" s="393"/>
      <c r="AL1" s="393"/>
      <c r="AM1" s="393"/>
      <c r="AN1" s="393"/>
      <c r="AO1" s="393"/>
      <c r="AP1" s="392" t="s">
        <v>64</v>
      </c>
      <c r="AQ1" s="393"/>
      <c r="AR1" s="393"/>
      <c r="AS1" s="393"/>
      <c r="AT1" s="393"/>
      <c r="AU1" s="393"/>
      <c r="AV1" s="393"/>
      <c r="AW1" s="394"/>
      <c r="AX1" s="392" t="s">
        <v>65</v>
      </c>
      <c r="AY1" s="393"/>
      <c r="AZ1" s="393"/>
      <c r="BA1" s="393"/>
      <c r="BB1" s="393"/>
      <c r="BC1" s="393"/>
      <c r="BD1" s="393"/>
      <c r="BE1" s="394"/>
      <c r="BF1" s="392" t="s">
        <v>66</v>
      </c>
      <c r="BG1" s="393"/>
      <c r="BH1" s="393"/>
      <c r="BI1" s="393"/>
      <c r="BJ1" s="393"/>
      <c r="BK1" s="393"/>
      <c r="BL1" s="393"/>
      <c r="BM1" s="394"/>
      <c r="BN1" s="392" t="s">
        <v>67</v>
      </c>
      <c r="BO1" s="393"/>
      <c r="BP1" s="393"/>
      <c r="BQ1" s="393"/>
      <c r="BR1" s="393"/>
      <c r="BS1" s="393"/>
      <c r="BT1" s="393"/>
      <c r="BU1" s="394"/>
    </row>
    <row r="2" spans="1:73" s="1" customFormat="1" ht="15.75" thickBot="1">
      <c r="A2" s="208"/>
      <c r="B2" s="242" t="s">
        <v>68</v>
      </c>
      <c r="C2" s="243" t="s">
        <v>69</v>
      </c>
      <c r="D2" s="243" t="s">
        <v>70</v>
      </c>
      <c r="E2" s="243" t="s">
        <v>71</v>
      </c>
      <c r="F2" s="243" t="s">
        <v>13</v>
      </c>
      <c r="G2" s="403" t="s">
        <v>72</v>
      </c>
      <c r="H2" s="404"/>
      <c r="I2" s="405"/>
      <c r="J2" s="242" t="s">
        <v>68</v>
      </c>
      <c r="K2" s="243" t="s">
        <v>69</v>
      </c>
      <c r="L2" s="243" t="s">
        <v>70</v>
      </c>
      <c r="M2" s="243" t="s">
        <v>71</v>
      </c>
      <c r="N2" s="243" t="s">
        <v>13</v>
      </c>
      <c r="O2" s="403" t="s">
        <v>72</v>
      </c>
      <c r="P2" s="404"/>
      <c r="Q2" s="405"/>
      <c r="R2" s="242" t="s">
        <v>68</v>
      </c>
      <c r="S2" s="243" t="s">
        <v>69</v>
      </c>
      <c r="T2" s="243" t="s">
        <v>70</v>
      </c>
      <c r="U2" s="243" t="s">
        <v>71</v>
      </c>
      <c r="V2" s="243" t="s">
        <v>13</v>
      </c>
      <c r="W2" s="403" t="s">
        <v>72</v>
      </c>
      <c r="X2" s="404"/>
      <c r="Y2" s="405"/>
      <c r="Z2" s="242" t="s">
        <v>68</v>
      </c>
      <c r="AA2" s="243" t="s">
        <v>69</v>
      </c>
      <c r="AB2" s="243" t="s">
        <v>70</v>
      </c>
      <c r="AC2" s="243" t="s">
        <v>71</v>
      </c>
      <c r="AD2" s="243" t="s">
        <v>13</v>
      </c>
      <c r="AE2" s="403" t="s">
        <v>72</v>
      </c>
      <c r="AF2" s="404"/>
      <c r="AG2" s="405"/>
      <c r="AH2" s="242" t="s">
        <v>68</v>
      </c>
      <c r="AI2" s="243" t="s">
        <v>69</v>
      </c>
      <c r="AJ2" s="243" t="s">
        <v>70</v>
      </c>
      <c r="AK2" s="243" t="s">
        <v>71</v>
      </c>
      <c r="AL2" s="243" t="s">
        <v>13</v>
      </c>
      <c r="AM2" s="403" t="s">
        <v>72</v>
      </c>
      <c r="AN2" s="404"/>
      <c r="AO2" s="405"/>
      <c r="AP2" s="242" t="s">
        <v>68</v>
      </c>
      <c r="AQ2" s="243" t="s">
        <v>69</v>
      </c>
      <c r="AR2" s="243" t="s">
        <v>70</v>
      </c>
      <c r="AS2" s="243" t="s">
        <v>71</v>
      </c>
      <c r="AT2" s="243" t="s">
        <v>13</v>
      </c>
      <c r="AU2" s="403" t="s">
        <v>72</v>
      </c>
      <c r="AV2" s="404"/>
      <c r="AW2" s="405"/>
      <c r="AX2" s="242" t="s">
        <v>68</v>
      </c>
      <c r="AY2" s="243" t="s">
        <v>69</v>
      </c>
      <c r="AZ2" s="243" t="s">
        <v>70</v>
      </c>
      <c r="BA2" s="243" t="s">
        <v>71</v>
      </c>
      <c r="BB2" s="243" t="s">
        <v>13</v>
      </c>
      <c r="BC2" s="403" t="s">
        <v>72</v>
      </c>
      <c r="BD2" s="404"/>
      <c r="BE2" s="405"/>
      <c r="BF2" s="242" t="s">
        <v>68</v>
      </c>
      <c r="BG2" s="243" t="s">
        <v>69</v>
      </c>
      <c r="BH2" s="243" t="s">
        <v>70</v>
      </c>
      <c r="BI2" s="243" t="s">
        <v>71</v>
      </c>
      <c r="BJ2" s="243" t="s">
        <v>13</v>
      </c>
      <c r="BK2" s="403" t="s">
        <v>72</v>
      </c>
      <c r="BL2" s="404"/>
      <c r="BM2" s="405"/>
      <c r="BN2" s="242" t="s">
        <v>68</v>
      </c>
      <c r="BO2" s="243" t="s">
        <v>69</v>
      </c>
      <c r="BP2" s="243" t="s">
        <v>70</v>
      </c>
      <c r="BQ2" s="243" t="s">
        <v>71</v>
      </c>
      <c r="BR2" s="243" t="s">
        <v>13</v>
      </c>
      <c r="BS2" s="403" t="s">
        <v>72</v>
      </c>
      <c r="BT2" s="404"/>
      <c r="BU2" s="405"/>
    </row>
    <row r="3" spans="1:73">
      <c r="A3" s="225" t="s">
        <v>8</v>
      </c>
      <c r="B3" s="211">
        <v>9.8000000000000004E-2</v>
      </c>
      <c r="C3" s="205">
        <v>0.112</v>
      </c>
      <c r="D3" s="205">
        <v>9.9000000000000005E-2</v>
      </c>
      <c r="E3" s="206">
        <f>AVERAGE(B3:D3)</f>
        <v>0.10300000000000002</v>
      </c>
      <c r="F3" s="205">
        <f>STDEV(B3:D3)</f>
        <v>7.8102496759066527E-3</v>
      </c>
      <c r="G3" s="219"/>
      <c r="H3" s="219"/>
      <c r="I3" s="219"/>
      <c r="J3" s="211">
        <v>7.7519999999999998</v>
      </c>
      <c r="K3" s="205">
        <v>8.6460000000000008</v>
      </c>
      <c r="L3" s="205">
        <v>7.085</v>
      </c>
      <c r="M3" s="206">
        <f>AVERAGE(J3:L3)</f>
        <v>7.8276666666666666</v>
      </c>
      <c r="N3" s="205">
        <f>STDEV(J3:L3)</f>
        <v>0.78324602350304606</v>
      </c>
      <c r="O3" s="219"/>
      <c r="P3" s="219"/>
      <c r="Q3" s="219"/>
      <c r="R3" s="211">
        <v>5.4740000000000002</v>
      </c>
      <c r="S3" s="205">
        <v>5.73</v>
      </c>
      <c r="T3" s="205">
        <v>7.1790000000000003</v>
      </c>
      <c r="U3" s="206">
        <f>AVERAGE(R3:T3)</f>
        <v>6.1276666666666673</v>
      </c>
      <c r="V3" s="205">
        <f>STDEV(R3:T3)</f>
        <v>0.91943479014736262</v>
      </c>
      <c r="W3" s="219"/>
      <c r="X3" s="219"/>
      <c r="Y3" s="219"/>
      <c r="Z3" s="211">
        <v>3.1960000000000002</v>
      </c>
      <c r="AA3" s="205">
        <v>3.5230000000000001</v>
      </c>
      <c r="AB3" s="205">
        <v>3.1669999999999998</v>
      </c>
      <c r="AC3" s="206">
        <f>AVERAGE(Z3:AB3)</f>
        <v>3.2953333333333332</v>
      </c>
      <c r="AD3" s="205">
        <f>STDEV(Z3:AB3)</f>
        <v>0.19769758049438382</v>
      </c>
      <c r="AE3" s="219"/>
      <c r="AF3" s="219"/>
      <c r="AG3" s="219"/>
      <c r="AH3" s="211">
        <v>2.476</v>
      </c>
      <c r="AI3" s="205">
        <v>2.2290000000000001</v>
      </c>
      <c r="AJ3" s="205">
        <v>2.2410000000000001</v>
      </c>
      <c r="AK3" s="206">
        <f>AVERAGE(AH3:AJ3)</f>
        <v>2.3153333333333332</v>
      </c>
      <c r="AL3" s="205">
        <f>STDEV(AH3:AJ3)</f>
        <v>0.13927071958359846</v>
      </c>
      <c r="AM3" s="219"/>
      <c r="AN3" s="219"/>
      <c r="AO3" s="219"/>
      <c r="AP3" s="211">
        <v>5.2919999999999998</v>
      </c>
      <c r="AQ3" s="205">
        <v>5.0869999999999997</v>
      </c>
      <c r="AR3" s="205">
        <v>4.0380000000000003</v>
      </c>
      <c r="AS3" s="206">
        <f>AVERAGE(AP3:AR3)</f>
        <v>4.8056666666666663</v>
      </c>
      <c r="AT3" s="205">
        <f>STDEV(AP3:AR3)</f>
        <v>0.67267401713856689</v>
      </c>
      <c r="AU3" s="219"/>
      <c r="AV3" s="219"/>
      <c r="AW3" s="219"/>
      <c r="AX3" s="211">
        <v>3.8919999999999999</v>
      </c>
      <c r="AY3" s="205">
        <v>3.6240000000000001</v>
      </c>
      <c r="AZ3" s="205">
        <v>3.5379999999999998</v>
      </c>
      <c r="BA3" s="206">
        <f>AVERAGE(AX3:AZ3)</f>
        <v>3.6846666666666668</v>
      </c>
      <c r="BB3" s="205">
        <f>STDEV(AX3:AZ3)</f>
        <v>0.18463296924800113</v>
      </c>
      <c r="BC3" s="219"/>
      <c r="BD3" s="219"/>
      <c r="BE3" s="219"/>
      <c r="BF3" s="211">
        <v>2.3119999999999998</v>
      </c>
      <c r="BG3" s="205">
        <v>2.4209999999999998</v>
      </c>
      <c r="BH3" s="205">
        <v>1.8069999999999999</v>
      </c>
      <c r="BI3" s="206">
        <f>AVERAGE(BF3:BH3)</f>
        <v>2.1799999999999997</v>
      </c>
      <c r="BJ3" s="205">
        <f>STDEV(BF3:BH3)</f>
        <v>0.32759273496217844</v>
      </c>
      <c r="BK3" s="219"/>
      <c r="BL3" s="219"/>
      <c r="BM3" s="219"/>
      <c r="BN3" s="211">
        <v>1.4550000000000001</v>
      </c>
      <c r="BO3" s="205">
        <v>1.4710000000000001</v>
      </c>
      <c r="BP3" s="205">
        <v>1.3149999999999999</v>
      </c>
      <c r="BQ3" s="206">
        <f>AVERAGE(BN3:BP3)</f>
        <v>1.4136666666666666</v>
      </c>
      <c r="BR3" s="205">
        <f>STDEV(BN3:BP3)</f>
        <v>8.5821520222688588E-2</v>
      </c>
      <c r="BS3" s="219"/>
      <c r="BT3" s="219"/>
      <c r="BU3" s="207"/>
    </row>
    <row r="4" spans="1:73">
      <c r="A4" s="225" t="s">
        <v>52</v>
      </c>
      <c r="B4" s="220">
        <v>0.10299999999999999</v>
      </c>
      <c r="C4" s="199">
        <v>0.111</v>
      </c>
      <c r="D4" s="199">
        <v>0.11799999999999999</v>
      </c>
      <c r="E4" s="200">
        <f t="shared" ref="E4:E6" si="0">AVERAGE(B4:D4)</f>
        <v>0.11066666666666665</v>
      </c>
      <c r="F4" s="199">
        <f t="shared" ref="F4:F6" si="1">STDEV(B4:D4)</f>
        <v>7.5055534994651349E-3</v>
      </c>
      <c r="G4" s="221">
        <f>TTEST(B3:D3,B4:D4,2,3)</f>
        <v>0.28757071314935123</v>
      </c>
      <c r="H4" s="221"/>
      <c r="I4" s="221"/>
      <c r="J4" s="220">
        <v>3.1579999999999999</v>
      </c>
      <c r="K4" s="199">
        <v>3.609</v>
      </c>
      <c r="L4" s="199">
        <v>3.9409999999999998</v>
      </c>
      <c r="M4" s="200">
        <f t="shared" ref="M4:M6" si="2">AVERAGE(J4:L4)</f>
        <v>3.5693333333333328</v>
      </c>
      <c r="N4" s="199">
        <f t="shared" ref="N4:N6" si="3">STDEV(J4:L4)</f>
        <v>0.39300424085922192</v>
      </c>
      <c r="O4" s="221">
        <f>TTEST(J3:L3,J4:L4,2,3)</f>
        <v>3.762070159927541E-3</v>
      </c>
      <c r="P4" s="221"/>
      <c r="Q4" s="221"/>
      <c r="R4" s="220">
        <v>2.8919999999999999</v>
      </c>
      <c r="S4" s="199">
        <v>3.53</v>
      </c>
      <c r="T4" s="199">
        <v>3.1749999999999998</v>
      </c>
      <c r="U4" s="200">
        <f t="shared" ref="U4:U6" si="4">AVERAGE(R4:T4)</f>
        <v>3.1989999999999998</v>
      </c>
      <c r="V4" s="199">
        <f t="shared" ref="V4:V6" si="5">STDEV(R4:T4)</f>
        <v>0.31967639887861593</v>
      </c>
      <c r="W4" s="221">
        <f>TTEST(R3:T3,R4:T4,2,3)</f>
        <v>2.1767459700682213E-2</v>
      </c>
      <c r="X4" s="221"/>
      <c r="Y4" s="221"/>
      <c r="Z4" s="220">
        <v>1.0920000000000001</v>
      </c>
      <c r="AA4" s="199">
        <v>1.2190000000000001</v>
      </c>
      <c r="AB4" s="199">
        <v>1.206</v>
      </c>
      <c r="AC4" s="200">
        <f t="shared" ref="AC4:AC6" si="6">AVERAGE(Z4:AB4)</f>
        <v>1.1723333333333332</v>
      </c>
      <c r="AD4" s="199">
        <f t="shared" ref="AD4:AD6" si="7">STDEV(Z4:AB4)</f>
        <v>6.9873695575182873E-2</v>
      </c>
      <c r="AE4" s="221">
        <f>TTEST(Z3:AB3,Z4:AB4,2,3)</f>
        <v>1.1269171758354138E-3</v>
      </c>
      <c r="AF4" s="221"/>
      <c r="AG4" s="221"/>
      <c r="AH4" s="220">
        <v>0.92800000000000005</v>
      </c>
      <c r="AI4" s="199">
        <v>0.83699999999999997</v>
      </c>
      <c r="AJ4" s="199">
        <v>0.93400000000000005</v>
      </c>
      <c r="AK4" s="200">
        <f t="shared" ref="AK4:AK6" si="8">AVERAGE(AH4:AJ4)</f>
        <v>0.89966666666666673</v>
      </c>
      <c r="AL4" s="199">
        <f t="shared" ref="AL4:AL6" si="9">STDEV(AH4:AJ4)</f>
        <v>5.4353779384080904E-2</v>
      </c>
      <c r="AM4" s="221">
        <f>TTEST(AH3:AJ3,AH4:AJ4,2,3)</f>
        <v>1.0815738190559259E-3</v>
      </c>
      <c r="AN4" s="221"/>
      <c r="AO4" s="221"/>
      <c r="AP4" s="220">
        <v>2.78</v>
      </c>
      <c r="AQ4" s="199">
        <v>2.4140000000000001</v>
      </c>
      <c r="AR4" s="199">
        <v>2.7850000000000001</v>
      </c>
      <c r="AS4" s="200">
        <f t="shared" ref="AS4:AS6" si="10">AVERAGE(AP4:AR4)</f>
        <v>2.6596666666666668</v>
      </c>
      <c r="AT4" s="199">
        <f t="shared" ref="AT4:AT6" si="11">STDEV(AP4:AR4)</f>
        <v>0.21276826204425622</v>
      </c>
      <c r="AU4" s="221">
        <f>TTEST(AP3:AR3,AP4:AR4,2,3)</f>
        <v>2.2909415323625237E-2</v>
      </c>
      <c r="AV4" s="221"/>
      <c r="AW4" s="221"/>
      <c r="AX4" s="220">
        <v>2.3380000000000001</v>
      </c>
      <c r="AY4" s="199">
        <v>1.774</v>
      </c>
      <c r="AZ4" s="199">
        <v>1.986</v>
      </c>
      <c r="BA4" s="200">
        <f t="shared" ref="BA4:BA6" si="12">AVERAGE(AX4:AZ4)</f>
        <v>2.0326666666666666</v>
      </c>
      <c r="BB4" s="199">
        <f t="shared" ref="BB4:BB6" si="13">STDEV(AX4:AZ4)</f>
        <v>0.28488126181504886</v>
      </c>
      <c r="BC4" s="221">
        <f>TTEST(AX3:AZ3,AX4:AZ4,2,3)</f>
        <v>2.079612999204959E-3</v>
      </c>
      <c r="BD4" s="221"/>
      <c r="BE4" s="221"/>
      <c r="BF4" s="220">
        <v>1.143</v>
      </c>
      <c r="BG4" s="199">
        <v>1.4890000000000001</v>
      </c>
      <c r="BH4" s="199">
        <v>1.228</v>
      </c>
      <c r="BI4" s="200">
        <f t="shared" ref="BI4:BI6" si="14">AVERAGE(BF4:BH4)</f>
        <v>1.2866666666666668</v>
      </c>
      <c r="BJ4" s="199">
        <f t="shared" ref="BJ4:BJ6" si="15">STDEV(BF4:BH4)</f>
        <v>0.18030622100563462</v>
      </c>
      <c r="BK4" s="221">
        <f>TTEST(BF3:BH3,BF4:BH4,2,3)</f>
        <v>2.3889630943298129E-2</v>
      </c>
      <c r="BL4" s="221"/>
      <c r="BM4" s="221"/>
      <c r="BN4" s="220">
        <v>0.66600000000000004</v>
      </c>
      <c r="BO4" s="199">
        <v>0.63200000000000001</v>
      </c>
      <c r="BP4" s="199">
        <v>0.71099999999999997</v>
      </c>
      <c r="BQ4" s="200">
        <f t="shared" ref="BQ4:BQ6" si="16">AVERAGE(BN4:BP4)</f>
        <v>0.66966666666666663</v>
      </c>
      <c r="BR4" s="199">
        <f t="shared" ref="BR4:BR6" si="17">STDEV(BN4:BP4)</f>
        <v>3.96274315762873E-2</v>
      </c>
      <c r="BS4" s="221">
        <f>TTEST(BN3:BP3,BN4:BP4,2,3)</f>
        <v>1.1757754700709802E-3</v>
      </c>
      <c r="BT4" s="221"/>
      <c r="BU4" s="201"/>
    </row>
    <row r="5" spans="1:73">
      <c r="A5" s="225" t="s">
        <v>21</v>
      </c>
      <c r="B5" s="220">
        <v>5.1999999999999998E-2</v>
      </c>
      <c r="C5" s="199">
        <v>4.2999999999999997E-2</v>
      </c>
      <c r="D5" s="199">
        <v>4.2999999999999997E-2</v>
      </c>
      <c r="E5" s="200">
        <f t="shared" si="0"/>
        <v>4.6000000000000006E-2</v>
      </c>
      <c r="F5" s="199">
        <f t="shared" si="1"/>
        <v>5.1961524227066326E-3</v>
      </c>
      <c r="G5" s="221">
        <f>TTEST(B3:D3,B5:D5,2,3)</f>
        <v>9.248316797435429E-4</v>
      </c>
      <c r="H5" s="221">
        <f>TTEST(B4:D4,B5:D5,2,3)</f>
        <v>4.8667909052501528E-4</v>
      </c>
      <c r="I5" s="221"/>
      <c r="J5" s="220">
        <v>3.1909999999999998</v>
      </c>
      <c r="K5" s="199">
        <v>2.8940000000000001</v>
      </c>
      <c r="L5" s="199">
        <v>3.3969999999999998</v>
      </c>
      <c r="M5" s="200">
        <f t="shared" si="2"/>
        <v>3.1606666666666663</v>
      </c>
      <c r="N5" s="199">
        <f t="shared" si="3"/>
        <v>0.25286821337078574</v>
      </c>
      <c r="O5" s="221">
        <f>TTEST(J3:L3,J5:L5,2,3)</f>
        <v>5.303550838372216E-3</v>
      </c>
      <c r="P5" s="221">
        <f>TTEST(J4:L4,J5:L5,2,3)</f>
        <v>0.21625438369485422</v>
      </c>
      <c r="Q5" s="221"/>
      <c r="R5" s="220">
        <v>2.0190000000000001</v>
      </c>
      <c r="S5" s="199">
        <v>2.089</v>
      </c>
      <c r="T5" s="199">
        <v>2.3849999999999998</v>
      </c>
      <c r="U5" s="200">
        <f t="shared" si="4"/>
        <v>2.1643333333333334</v>
      </c>
      <c r="V5" s="199">
        <f t="shared" si="5"/>
        <v>0.19428158258912054</v>
      </c>
      <c r="W5" s="221">
        <f>TTEST(R3:T3,R5:T5,2,3)</f>
        <v>1.4360023114459976E-2</v>
      </c>
      <c r="X5" s="221">
        <f>TTEST(R4:T4,R5:T5,2,3)</f>
        <v>1.3870619403760989E-2</v>
      </c>
      <c r="Y5" s="221"/>
      <c r="Z5" s="220">
        <v>1.677</v>
      </c>
      <c r="AA5" s="199">
        <v>1.2809999999999999</v>
      </c>
      <c r="AB5" s="199">
        <v>1.397</v>
      </c>
      <c r="AC5" s="200">
        <f t="shared" si="6"/>
        <v>1.4516666666666669</v>
      </c>
      <c r="AD5" s="199">
        <f t="shared" si="7"/>
        <v>0.20358126960340051</v>
      </c>
      <c r="AE5" s="221">
        <f>TTEST(Z3:AB3,Z5:AB5,2,3)</f>
        <v>3.5694553746650544E-4</v>
      </c>
      <c r="AF5" s="221">
        <f>TTEST(Z4:AB4,Z5:AB5,2,3)</f>
        <v>0.12928610525985434</v>
      </c>
      <c r="AG5" s="221"/>
      <c r="AH5" s="220">
        <v>1.1779999999999999</v>
      </c>
      <c r="AI5" s="199">
        <v>1.048</v>
      </c>
      <c r="AJ5" s="199">
        <v>1.016</v>
      </c>
      <c r="AK5" s="200">
        <f t="shared" si="8"/>
        <v>1.0806666666666667</v>
      </c>
      <c r="AL5" s="199">
        <f t="shared" si="9"/>
        <v>8.579821287960096E-2</v>
      </c>
      <c r="AM5" s="221">
        <f>TTEST(AH3:AJ3,AH5:AJ5,2,3)</f>
        <v>5.6449072268573326E-4</v>
      </c>
      <c r="AN5" s="221">
        <f>TTEST(AH4:AJ4,AH5:AJ5,2,3)</f>
        <v>4.5909604224156318E-2</v>
      </c>
      <c r="AO5" s="221"/>
      <c r="AP5" s="220">
        <v>3.1110000000000002</v>
      </c>
      <c r="AQ5" s="199">
        <v>2.8319999999999999</v>
      </c>
      <c r="AR5" s="199">
        <v>2.8929999999999998</v>
      </c>
      <c r="AS5" s="200">
        <f t="shared" si="10"/>
        <v>2.9453333333333327</v>
      </c>
      <c r="AT5" s="199">
        <f t="shared" si="11"/>
        <v>0.14667765110381814</v>
      </c>
      <c r="AU5" s="221">
        <f>TTEST(AP3:AR3,AP5:AR5,2,3)</f>
        <v>3.5806286109122891E-2</v>
      </c>
      <c r="AV5" s="221">
        <f>TTEST(AP4:AR4,AP5:AR5,2,3)</f>
        <v>0.13702358160585798</v>
      </c>
      <c r="AW5" s="221"/>
      <c r="AX5" s="220">
        <v>2.8860000000000001</v>
      </c>
      <c r="AY5" s="199">
        <v>2.536</v>
      </c>
      <c r="AZ5" s="199">
        <v>2.4369999999999998</v>
      </c>
      <c r="BA5" s="200">
        <f t="shared" si="12"/>
        <v>2.6196666666666668</v>
      </c>
      <c r="BB5" s="199">
        <f t="shared" si="13"/>
        <v>0.2359032287471568</v>
      </c>
      <c r="BC5" s="221">
        <f>TTEST(AX3:AZ3,AX5:AZ5,2,3)</f>
        <v>4.2361472488955179E-3</v>
      </c>
      <c r="BD5" s="221">
        <f>TTEST(AX4:AZ4,AX5:AZ5,2,3)</f>
        <v>5.3413386382121168E-2</v>
      </c>
      <c r="BE5" s="221"/>
      <c r="BF5" s="220">
        <v>0.872</v>
      </c>
      <c r="BG5" s="199">
        <v>0.73099999999999998</v>
      </c>
      <c r="BH5" s="199">
        <v>0.77700000000000002</v>
      </c>
      <c r="BI5" s="200">
        <f t="shared" si="14"/>
        <v>0.79333333333333333</v>
      </c>
      <c r="BJ5" s="199">
        <f t="shared" si="15"/>
        <v>7.1905029958503827E-2</v>
      </c>
      <c r="BK5" s="221">
        <f>TTEST(BF3:BH3,BF5:BH5,2,3)</f>
        <v>1.4706788338468833E-2</v>
      </c>
      <c r="BL5" s="221">
        <f>TTEST(BF4:BH4,BF5:BH5,2,3)</f>
        <v>2.8637848835173108E-2</v>
      </c>
      <c r="BM5" s="221"/>
      <c r="BN5" s="220">
        <v>0.129</v>
      </c>
      <c r="BO5" s="199">
        <v>0.10100000000000001</v>
      </c>
      <c r="BP5" s="199">
        <v>0.128</v>
      </c>
      <c r="BQ5" s="200">
        <f t="shared" si="16"/>
        <v>0.11933333333333333</v>
      </c>
      <c r="BR5" s="199">
        <f t="shared" si="17"/>
        <v>1.5885003409925148E-2</v>
      </c>
      <c r="BS5" s="221">
        <f>TTEST(BN3:BP3,BN5:BP5,2,3)</f>
        <v>1.0632555564288318E-3</v>
      </c>
      <c r="BT5" s="221">
        <f>TTEST(BN4:BP4,BN5:BP5,2,3)</f>
        <v>4.5436082228660914E-4</v>
      </c>
      <c r="BU5" s="201"/>
    </row>
    <row r="6" spans="1:73" ht="15.75" thickBot="1">
      <c r="A6" s="226" t="s">
        <v>97</v>
      </c>
      <c r="B6" s="213">
        <v>4.3999999999999997E-2</v>
      </c>
      <c r="C6" s="202">
        <v>4.1000000000000002E-2</v>
      </c>
      <c r="D6" s="202">
        <v>5.2999999999999999E-2</v>
      </c>
      <c r="E6" s="203">
        <f t="shared" si="0"/>
        <v>4.5999999999999992E-2</v>
      </c>
      <c r="F6" s="202">
        <f t="shared" si="1"/>
        <v>6.2449979983983973E-3</v>
      </c>
      <c r="G6" s="224">
        <f>TTEST(B3:D3,B6:D6,2,3)</f>
        <v>7.4459686744616561E-4</v>
      </c>
      <c r="H6" s="224">
        <f>TTEST(B5:D5,B6:D6,2,3)</f>
        <v>1</v>
      </c>
      <c r="I6" s="224">
        <f>TTEST(B4:D4,B6:D6,2,3)</f>
        <v>3.9389338750344028E-4</v>
      </c>
      <c r="J6" s="213">
        <v>4.0640000000000001</v>
      </c>
      <c r="K6" s="202">
        <v>3.2010000000000001</v>
      </c>
      <c r="L6" s="202">
        <v>3.1880000000000002</v>
      </c>
      <c r="M6" s="203">
        <f t="shared" si="2"/>
        <v>3.4843333333333337</v>
      </c>
      <c r="N6" s="202">
        <f t="shared" si="3"/>
        <v>0.50204813846217133</v>
      </c>
      <c r="O6" s="224">
        <f>TTEST(J3:L3,J6:L6,2,3)</f>
        <v>2.4451597929447222E-3</v>
      </c>
      <c r="P6" s="224">
        <f>TTEST(J5:L5,J6:L6,2,3)</f>
        <v>0.39317465193841966</v>
      </c>
      <c r="Q6" s="224">
        <f>TTEST(J4:L4,J6:L6,2,3)</f>
        <v>0.82933211905679627</v>
      </c>
      <c r="R6" s="213">
        <v>2.7029999999999998</v>
      </c>
      <c r="S6" s="202">
        <v>2.6379999999999999</v>
      </c>
      <c r="T6" s="202">
        <v>3.105</v>
      </c>
      <c r="U6" s="203">
        <f t="shared" si="4"/>
        <v>2.8153333333333332</v>
      </c>
      <c r="V6" s="202">
        <f t="shared" si="5"/>
        <v>0.25295520024963586</v>
      </c>
      <c r="W6" s="224">
        <f>TTEST(R3:T3,R6:T6,2,3)</f>
        <v>1.8814349772104087E-2</v>
      </c>
      <c r="X6" s="224">
        <f>TTEST(R5:T5,R6:T6,2,3)</f>
        <v>2.6815911791876066E-2</v>
      </c>
      <c r="Y6" s="224">
        <f>TTEST(R4:T4,R6:T6,2,3)</f>
        <v>0.18214875170163886</v>
      </c>
      <c r="Z6" s="213">
        <v>1.2250000000000001</v>
      </c>
      <c r="AA6" s="202">
        <v>1.3859999999999999</v>
      </c>
      <c r="AB6" s="202">
        <v>1.5029999999999999</v>
      </c>
      <c r="AC6" s="203">
        <f t="shared" si="6"/>
        <v>1.3713333333333333</v>
      </c>
      <c r="AD6" s="202">
        <f t="shared" si="7"/>
        <v>0.13957912928992394</v>
      </c>
      <c r="AE6" s="224">
        <f>TTEST(Z3:AB3,Z6:AB6,2,3)</f>
        <v>3.0558739943144518E-4</v>
      </c>
      <c r="AF6" s="224">
        <f>TTEST(Z5:AB5,Z6:AB6,2,3)</f>
        <v>0.60672733535443935</v>
      </c>
      <c r="AG6" s="224">
        <f>TTEST(Z4:AB4,Z6:AB6,2,3)</f>
        <v>0.11601995020201913</v>
      </c>
      <c r="AH6" s="213">
        <v>0.98</v>
      </c>
      <c r="AI6" s="202">
        <v>0.89200000000000002</v>
      </c>
      <c r="AJ6" s="202">
        <v>0.998</v>
      </c>
      <c r="AK6" s="203">
        <f t="shared" si="8"/>
        <v>0.95666666666666667</v>
      </c>
      <c r="AL6" s="202">
        <f t="shared" si="9"/>
        <v>5.6721542057082089E-2</v>
      </c>
      <c r="AM6" s="224">
        <f>TTEST(AH3:AJ3,AH6:AJ6,2,3)</f>
        <v>1.1074337986748668E-3</v>
      </c>
      <c r="AN6" s="224">
        <f>TTEST(AH5:AJ5,AH6:AJ6,2,3)</f>
        <v>0.11567064062577866</v>
      </c>
      <c r="AO6" s="224">
        <f>TTEST(AH4:AJ4,AH6:AJ6,2,3)</f>
        <v>0.2773569549363129</v>
      </c>
      <c r="AP6" s="213">
        <v>2.5619999999999998</v>
      </c>
      <c r="AQ6" s="202">
        <v>3.206</v>
      </c>
      <c r="AR6" s="202">
        <v>2.5150000000000001</v>
      </c>
      <c r="AS6" s="203">
        <f t="shared" si="10"/>
        <v>2.7609999999999997</v>
      </c>
      <c r="AT6" s="202">
        <f t="shared" si="11"/>
        <v>0.38609713803653228</v>
      </c>
      <c r="AU6" s="224">
        <f>TTEST(AP3:AR3,AP6:AR6,2,3)</f>
        <v>1.7241158302948079E-2</v>
      </c>
      <c r="AV6" s="224">
        <f>TTEST(AP5:AR5,AP6:AR6,2,3)</f>
        <v>0.504407985066328</v>
      </c>
      <c r="AW6" s="224">
        <f>TTEST(AP4:AR4,AP6:AR6,2,3)</f>
        <v>0.71627816063144811</v>
      </c>
      <c r="AX6" s="213">
        <v>2.173</v>
      </c>
      <c r="AY6" s="202">
        <v>2.4060000000000001</v>
      </c>
      <c r="AZ6" s="202">
        <v>2.8559999999999999</v>
      </c>
      <c r="BA6" s="203">
        <f t="shared" si="12"/>
        <v>2.4783333333333335</v>
      </c>
      <c r="BB6" s="202">
        <f t="shared" si="13"/>
        <v>0.34719783025435463</v>
      </c>
      <c r="BC6" s="224">
        <f>TTEST(AX3:AZ3,AX6:AZ6,2,3)</f>
        <v>1.2509352845533648E-2</v>
      </c>
      <c r="BD6" s="224">
        <f>TTEST(AX5:AZ5,AX6:AZ6,2,3)</f>
        <v>0.59504279083177614</v>
      </c>
      <c r="BE6" s="224">
        <f>TTEST(AX4:AZ4,AX6:AZ6,2,3)</f>
        <v>0.16350799540201597</v>
      </c>
      <c r="BF6" s="213">
        <v>0.65</v>
      </c>
      <c r="BG6" s="202">
        <v>0.81899999999999995</v>
      </c>
      <c r="BH6" s="202">
        <v>0.79400000000000004</v>
      </c>
      <c r="BI6" s="203">
        <f t="shared" si="14"/>
        <v>0.7543333333333333</v>
      </c>
      <c r="BJ6" s="202">
        <f t="shared" si="15"/>
        <v>9.1215861193836942E-2</v>
      </c>
      <c r="BK6" s="224">
        <f>TTEST(BF3:BH3,BF6:BH6,2,3)</f>
        <v>1.2296464920073372E-2</v>
      </c>
      <c r="BL6" s="224">
        <f>TTEST(BF5:BH5,BF6:BH6,2,3)</f>
        <v>0.59365080412591786</v>
      </c>
      <c r="BM6" s="224">
        <f>TTEST(BF4:BH4,BF6:BH6,2,3)</f>
        <v>2.0306829690588623E-2</v>
      </c>
      <c r="BN6" s="213">
        <v>0.44700000000000001</v>
      </c>
      <c r="BO6" s="202">
        <v>0.36499999999999999</v>
      </c>
      <c r="BP6" s="202">
        <v>0.34499999999999997</v>
      </c>
      <c r="BQ6" s="203">
        <f t="shared" si="16"/>
        <v>0.38566666666666666</v>
      </c>
      <c r="BR6" s="202">
        <f t="shared" si="17"/>
        <v>5.4049360156558111E-2</v>
      </c>
      <c r="BS6" s="224">
        <f>TTEST(BN3:BP3,BN6:BP6,2,3)</f>
        <v>1.9702405237806287E-4</v>
      </c>
      <c r="BT6" s="224">
        <f>TTEST(BN5:BP5,BN6:BP6,2,3)</f>
        <v>8.9540599765628136E-3</v>
      </c>
      <c r="BU6" s="204">
        <f>TTEST(BN4:BP4,BN6:BP6,2,3)</f>
        <v>2.5526415735907556E-3</v>
      </c>
    </row>
  </sheetData>
  <mergeCells count="18">
    <mergeCell ref="BK2:BM2"/>
    <mergeCell ref="BS2:BU2"/>
    <mergeCell ref="AX1:BE1"/>
    <mergeCell ref="BF1:BM1"/>
    <mergeCell ref="BN1:BU1"/>
    <mergeCell ref="AU2:AW2"/>
    <mergeCell ref="BC2:BE2"/>
    <mergeCell ref="B1:I1"/>
    <mergeCell ref="J1:Q1"/>
    <mergeCell ref="R1:Y1"/>
    <mergeCell ref="Z1:AG1"/>
    <mergeCell ref="AH1:AO1"/>
    <mergeCell ref="AP1:AW1"/>
    <mergeCell ref="G2:I2"/>
    <mergeCell ref="O2:Q2"/>
    <mergeCell ref="W2:Y2"/>
    <mergeCell ref="AE2:AG2"/>
    <mergeCell ref="AM2:A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3DF13-DD5B-4982-93E0-2463BC58A862}">
  <sheetPr>
    <tabColor rgb="FF00B0F0"/>
  </sheetPr>
  <dimension ref="A1:M5"/>
  <sheetViews>
    <sheetView showFormulas="1" topLeftCell="B1" workbookViewId="0">
      <selection activeCell="H25" sqref="H25"/>
    </sheetView>
  </sheetViews>
  <sheetFormatPr defaultRowHeight="15"/>
  <cols>
    <col min="8" max="8" width="9.140625" bestFit="1" customWidth="1"/>
  </cols>
  <sheetData>
    <row r="1" spans="1:13" s="1" customFormat="1" ht="15.75" thickBot="1">
      <c r="A1" s="52"/>
      <c r="B1" s="348" t="s">
        <v>0</v>
      </c>
      <c r="C1" s="349"/>
      <c r="D1" s="348" t="s">
        <v>1</v>
      </c>
      <c r="E1" s="349"/>
      <c r="F1" s="348" t="s">
        <v>2</v>
      </c>
      <c r="G1" s="349"/>
      <c r="H1" s="348" t="s">
        <v>3</v>
      </c>
      <c r="I1" s="349"/>
      <c r="J1" s="348" t="s">
        <v>13</v>
      </c>
      <c r="K1" s="349"/>
      <c r="L1" s="354" t="s">
        <v>14</v>
      </c>
      <c r="M1" s="349"/>
    </row>
    <row r="2" spans="1:13" ht="15.75" thickBot="1">
      <c r="A2" s="3"/>
      <c r="B2" s="55" t="s">
        <v>19</v>
      </c>
      <c r="C2" s="56" t="s">
        <v>16</v>
      </c>
      <c r="D2" s="55" t="s">
        <v>19</v>
      </c>
      <c r="E2" s="56" t="s">
        <v>16</v>
      </c>
      <c r="F2" s="55" t="s">
        <v>19</v>
      </c>
      <c r="G2" s="56" t="s">
        <v>16</v>
      </c>
      <c r="H2" s="55" t="s">
        <v>19</v>
      </c>
      <c r="I2" s="56" t="s">
        <v>16</v>
      </c>
      <c r="J2" s="55" t="s">
        <v>19</v>
      </c>
      <c r="K2" s="56" t="s">
        <v>16</v>
      </c>
      <c r="L2" s="55" t="s">
        <v>19</v>
      </c>
      <c r="M2" s="56" t="s">
        <v>16</v>
      </c>
    </row>
    <row r="3" spans="1:13">
      <c r="A3" s="53" t="s">
        <v>8</v>
      </c>
      <c r="B3" s="21">
        <v>11.82</v>
      </c>
      <c r="C3" s="23">
        <v>20.39</v>
      </c>
      <c r="D3" s="47">
        <v>12.62</v>
      </c>
      <c r="E3" s="26">
        <v>19.3</v>
      </c>
      <c r="F3" s="47">
        <v>13.34</v>
      </c>
      <c r="G3" s="26">
        <v>20.29</v>
      </c>
      <c r="H3" s="47">
        <v>12.6</v>
      </c>
      <c r="I3" s="26">
        <v>20</v>
      </c>
      <c r="J3" s="21">
        <v>0.75</v>
      </c>
      <c r="K3" s="23">
        <v>0.6</v>
      </c>
      <c r="L3" s="24"/>
      <c r="M3" s="26"/>
    </row>
    <row r="4" spans="1:13">
      <c r="A4" s="53" t="s">
        <v>17</v>
      </c>
      <c r="B4" s="27">
        <v>3.06</v>
      </c>
      <c r="C4" s="29">
        <v>20.73</v>
      </c>
      <c r="D4" s="48">
        <v>2.89</v>
      </c>
      <c r="E4" s="49">
        <v>22.5</v>
      </c>
      <c r="F4" s="48">
        <v>3.0379999999999998</v>
      </c>
      <c r="G4" s="49">
        <v>22.75</v>
      </c>
      <c r="H4" s="27">
        <v>3</v>
      </c>
      <c r="I4" s="49">
        <v>22</v>
      </c>
      <c r="J4" s="27">
        <v>0.09</v>
      </c>
      <c r="K4" s="29">
        <v>1.1000000000000001</v>
      </c>
      <c r="L4" s="30">
        <v>1E-3</v>
      </c>
      <c r="M4" s="8">
        <v>6.7000000000000004E-2</v>
      </c>
    </row>
    <row r="5" spans="1:13" ht="15.75" thickBot="1">
      <c r="A5" s="54" t="s">
        <v>9</v>
      </c>
      <c r="B5" s="32">
        <v>1.77</v>
      </c>
      <c r="C5" s="34">
        <v>21.42</v>
      </c>
      <c r="D5" s="50">
        <v>1.63</v>
      </c>
      <c r="E5" s="51">
        <v>19.8</v>
      </c>
      <c r="F5" s="50">
        <v>1.68</v>
      </c>
      <c r="G5" s="51">
        <v>21.77</v>
      </c>
      <c r="H5" s="50">
        <v>1.66</v>
      </c>
      <c r="I5" s="51">
        <v>21</v>
      </c>
      <c r="J5" s="32">
        <v>0.06</v>
      </c>
      <c r="K5" s="34">
        <v>1.05</v>
      </c>
      <c r="L5" s="35">
        <v>6.0000000000000002E-5</v>
      </c>
      <c r="M5" s="10">
        <v>0.318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43DEF-A420-4836-BB75-B73439392F25}">
  <sheetPr>
    <tabColor rgb="FF00B0F0"/>
  </sheetPr>
  <dimension ref="A1:M6"/>
  <sheetViews>
    <sheetView showFormulas="1" zoomScale="30" zoomScaleNormal="30" workbookViewId="0">
      <selection activeCell="F4" sqref="F4"/>
    </sheetView>
  </sheetViews>
  <sheetFormatPr defaultRowHeight="15"/>
  <cols>
    <col min="1" max="1" width="40.28515625" customWidth="1"/>
    <col min="7" max="7" width="8.85546875" style="333"/>
    <col min="12" max="12" width="8.85546875" style="333"/>
  </cols>
  <sheetData>
    <row r="1" spans="1:13" ht="15.75" thickBot="1">
      <c r="A1" s="124"/>
      <c r="B1" s="350" t="s">
        <v>105</v>
      </c>
      <c r="C1" s="385"/>
      <c r="D1" s="385"/>
      <c r="E1" s="385"/>
      <c r="F1" s="385"/>
      <c r="G1" s="353"/>
      <c r="H1" s="357" t="s">
        <v>131</v>
      </c>
      <c r="I1" s="358"/>
      <c r="J1" s="358"/>
      <c r="K1" s="358"/>
      <c r="L1" s="352"/>
      <c r="M1" s="359"/>
    </row>
    <row r="2" spans="1:13" ht="15.75" thickBot="1">
      <c r="A2" s="266"/>
      <c r="B2" s="190" t="s">
        <v>32</v>
      </c>
      <c r="C2" s="191" t="s">
        <v>33</v>
      </c>
      <c r="D2" s="191" t="s">
        <v>34</v>
      </c>
      <c r="E2" s="191" t="s">
        <v>118</v>
      </c>
      <c r="F2" s="311" t="s">
        <v>36</v>
      </c>
      <c r="G2" s="314" t="s">
        <v>47</v>
      </c>
      <c r="H2" s="190" t="s">
        <v>32</v>
      </c>
      <c r="I2" s="191" t="s">
        <v>33</v>
      </c>
      <c r="J2" s="191" t="s">
        <v>34</v>
      </c>
      <c r="K2" s="191" t="s">
        <v>118</v>
      </c>
      <c r="L2" s="311" t="s">
        <v>36</v>
      </c>
      <c r="M2" s="142" t="s">
        <v>47</v>
      </c>
    </row>
    <row r="3" spans="1:13">
      <c r="A3" s="136" t="s">
        <v>119</v>
      </c>
      <c r="B3" s="168">
        <v>0.184</v>
      </c>
      <c r="C3" s="119">
        <v>0.16300000000000001</v>
      </c>
      <c r="D3" s="119">
        <v>0.222</v>
      </c>
      <c r="E3" s="330">
        <f>AVERAGE(B3:D3)</f>
        <v>0.18966666666666665</v>
      </c>
      <c r="F3" s="23">
        <f>STDEV(B3:D3)</f>
        <v>2.9905406423142575E-2</v>
      </c>
      <c r="G3" s="336"/>
      <c r="H3" s="168">
        <v>0.28899999999999998</v>
      </c>
      <c r="I3" s="119">
        <v>0.28499999999999998</v>
      </c>
      <c r="J3" s="119">
        <v>0.249</v>
      </c>
      <c r="K3" s="330">
        <f>AVERAGE(H3:J3)</f>
        <v>0.27433333333333332</v>
      </c>
      <c r="L3" s="23">
        <f>STDEV(H3:J3)</f>
        <v>2.2030282189144396E-2</v>
      </c>
      <c r="M3" s="337"/>
    </row>
    <row r="4" spans="1:13">
      <c r="A4" s="137" t="s">
        <v>120</v>
      </c>
      <c r="B4" s="27">
        <v>0.12</v>
      </c>
      <c r="C4" s="334">
        <v>0.14899999999999999</v>
      </c>
      <c r="D4" s="334">
        <v>0.18</v>
      </c>
      <c r="E4" s="330">
        <f t="shared" ref="E4:E6" si="0">AVERAGE(B4:D4)</f>
        <v>0.14966666666666667</v>
      </c>
      <c r="F4" s="23">
        <f t="shared" ref="F4:F6" si="1">STDEV(B4:D4)</f>
        <v>3.0005555041247436E-2</v>
      </c>
      <c r="G4" s="336">
        <f>TTEST(B3:D3,B4:D4,2,3)</f>
        <v>0.17730226404758798</v>
      </c>
      <c r="H4" s="272">
        <v>4.9539999999999997</v>
      </c>
      <c r="I4" s="268">
        <v>4.383</v>
      </c>
      <c r="J4" s="268">
        <v>5.1159999999999997</v>
      </c>
      <c r="K4" s="330">
        <f t="shared" ref="K4:K6" si="2">AVERAGE(H4:J4)</f>
        <v>4.8176666666666668</v>
      </c>
      <c r="L4" s="23">
        <f t="shared" ref="L4:L6" si="3">STDEV(H4:J4)</f>
        <v>0.38504848179590734</v>
      </c>
      <c r="M4" s="337">
        <f>TTEST(H3:J3,H4:J4,2,3)</f>
        <v>2.3204639437663633E-3</v>
      </c>
    </row>
    <row r="5" spans="1:13">
      <c r="A5" s="137" t="s">
        <v>132</v>
      </c>
      <c r="B5" s="272">
        <v>0.20599999999999999</v>
      </c>
      <c r="C5" s="268">
        <v>0.24099999999999999</v>
      </c>
      <c r="D5" s="268">
        <v>0.18099999999999999</v>
      </c>
      <c r="E5" s="330">
        <f t="shared" si="0"/>
        <v>0.20933333333333329</v>
      </c>
      <c r="F5" s="23">
        <f t="shared" si="1"/>
        <v>3.0138568866708952E-2</v>
      </c>
      <c r="G5" s="336">
        <f t="shared" ref="G5" si="4">TTEST(B4:D4,B5:D5,2,3)</f>
        <v>7.1979228251266236E-2</v>
      </c>
      <c r="H5" s="27">
        <v>4.335</v>
      </c>
      <c r="I5" s="334">
        <v>3.431</v>
      </c>
      <c r="J5" s="334">
        <v>4.1459999999999999</v>
      </c>
      <c r="K5" s="330">
        <f t="shared" si="2"/>
        <v>3.9706666666666663</v>
      </c>
      <c r="L5" s="23">
        <f t="shared" si="3"/>
        <v>0.47682316778165601</v>
      </c>
      <c r="M5" s="337">
        <f t="shared" ref="M5" si="5">TTEST(H4:J4,H5:J5,2,3)</f>
        <v>7.7722372358703273E-2</v>
      </c>
    </row>
    <row r="6" spans="1:13" ht="15.75" thickBot="1">
      <c r="A6" s="138" t="s">
        <v>133</v>
      </c>
      <c r="B6" s="285">
        <v>0.24199999999999999</v>
      </c>
      <c r="C6" s="278">
        <v>0.20399999999999999</v>
      </c>
      <c r="D6" s="278">
        <v>0.21199999999999999</v>
      </c>
      <c r="E6" s="331">
        <f t="shared" si="0"/>
        <v>0.2193333333333333</v>
      </c>
      <c r="F6" s="338">
        <f t="shared" si="1"/>
        <v>2.0033305601755629E-2</v>
      </c>
      <c r="G6" s="339">
        <f>TTEST(B4:D4,B6:D6,2,3)</f>
        <v>3.533054360583289E-2</v>
      </c>
      <c r="H6" s="32">
        <v>3.55</v>
      </c>
      <c r="I6" s="33">
        <v>4.1420000000000003</v>
      </c>
      <c r="J6" s="33">
        <v>4.6070000000000002</v>
      </c>
      <c r="K6" s="331">
        <f t="shared" si="2"/>
        <v>4.0996666666666668</v>
      </c>
      <c r="L6" s="338">
        <f t="shared" si="3"/>
        <v>0.52977007591344427</v>
      </c>
      <c r="M6" s="340">
        <f>TTEST(H4:J4,H6:J6,2,3)</f>
        <v>0.13717222747224062</v>
      </c>
    </row>
  </sheetData>
  <mergeCells count="2">
    <mergeCell ref="H1:M1"/>
    <mergeCell ref="B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1A7F0-5F8A-44D4-9F94-4B195EC755D9}">
  <sheetPr>
    <tabColor rgb="FF00B0F0"/>
  </sheetPr>
  <dimension ref="A1:O9"/>
  <sheetViews>
    <sheetView zoomScale="80" zoomScaleNormal="80" workbookViewId="0">
      <selection activeCell="G32" sqref="G32"/>
    </sheetView>
  </sheetViews>
  <sheetFormatPr defaultRowHeight="15"/>
  <cols>
    <col min="1" max="1" width="33.42578125" customWidth="1"/>
  </cols>
  <sheetData>
    <row r="1" spans="1:15" ht="15.75" thickBot="1">
      <c r="A1" s="406"/>
      <c r="B1" s="368" t="s">
        <v>105</v>
      </c>
      <c r="C1" s="369"/>
      <c r="D1" s="369"/>
      <c r="E1" s="369"/>
      <c r="F1" s="369"/>
      <c r="G1" s="369"/>
      <c r="H1" s="369"/>
      <c r="I1" s="348" t="s">
        <v>123</v>
      </c>
      <c r="J1" s="371"/>
      <c r="K1" s="371"/>
      <c r="L1" s="371"/>
      <c r="M1" s="371"/>
      <c r="N1" s="371"/>
      <c r="O1" s="349"/>
    </row>
    <row r="2" spans="1:15" ht="15.75" thickBot="1">
      <c r="A2" s="407"/>
      <c r="B2" s="344" t="s">
        <v>68</v>
      </c>
      <c r="C2" s="345" t="s">
        <v>69</v>
      </c>
      <c r="D2" s="345" t="s">
        <v>70</v>
      </c>
      <c r="E2" s="191" t="s">
        <v>71</v>
      </c>
      <c r="F2" s="191" t="s">
        <v>13</v>
      </c>
      <c r="G2" s="418" t="s">
        <v>124</v>
      </c>
      <c r="H2" s="419"/>
      <c r="I2" s="344" t="s">
        <v>68</v>
      </c>
      <c r="J2" s="345" t="s">
        <v>69</v>
      </c>
      <c r="K2" s="345" t="s">
        <v>70</v>
      </c>
      <c r="L2" s="191" t="s">
        <v>71</v>
      </c>
      <c r="M2" s="191" t="s">
        <v>13</v>
      </c>
      <c r="N2" s="418" t="s">
        <v>124</v>
      </c>
      <c r="O2" s="420"/>
    </row>
    <row r="3" spans="1:15">
      <c r="A3" s="141" t="s">
        <v>8</v>
      </c>
      <c r="B3" s="302">
        <v>0.59499999999999997</v>
      </c>
      <c r="C3" s="342">
        <v>0.59199999999999997</v>
      </c>
      <c r="D3" s="342">
        <v>0.45</v>
      </c>
      <c r="E3" s="347">
        <f>AVERAGE(B3:D3)</f>
        <v>0.54566666666666663</v>
      </c>
      <c r="F3" s="347">
        <f>STDEV(B3:D3)</f>
        <v>8.286334131166459E-2</v>
      </c>
      <c r="G3" s="342"/>
      <c r="H3" s="343"/>
      <c r="I3" s="302">
        <v>3.569</v>
      </c>
      <c r="J3" s="342">
        <v>4.3760000000000003</v>
      </c>
      <c r="K3" s="342">
        <v>4.5270000000000001</v>
      </c>
      <c r="L3" s="347">
        <f>AVERAGE(I3:K3)</f>
        <v>4.1573333333333338</v>
      </c>
      <c r="M3" s="347">
        <f>STDEV(I3:K3)</f>
        <v>0.51507507543399034</v>
      </c>
      <c r="N3" s="342"/>
      <c r="O3" s="343"/>
    </row>
    <row r="4" spans="1:15">
      <c r="A4" s="53" t="s">
        <v>125</v>
      </c>
      <c r="B4" s="320">
        <v>0.433</v>
      </c>
      <c r="C4" s="321">
        <v>0.49099999999999999</v>
      </c>
      <c r="D4" s="321">
        <v>0.57399999999999995</v>
      </c>
      <c r="E4" s="322">
        <f t="shared" ref="E4:E9" si="0">AVERAGE(B4:D4)</f>
        <v>0.49933333333333324</v>
      </c>
      <c r="F4" s="318">
        <f t="shared" ref="F4:F9" si="1">STDEV(B4:D4)</f>
        <v>7.0868422681285959E-2</v>
      </c>
      <c r="G4" s="321">
        <f>TTEST(B3:D3,B4:D4,2,3)</f>
        <v>0.50347161241257665</v>
      </c>
      <c r="H4" s="323"/>
      <c r="I4" s="320">
        <v>0.76300000000000001</v>
      </c>
      <c r="J4" s="321">
        <v>1.0209999999999999</v>
      </c>
      <c r="K4" s="321">
        <v>0.83</v>
      </c>
      <c r="L4" s="322">
        <f t="shared" ref="L4:L9" si="2">AVERAGE(I4:K4)</f>
        <v>0.87133333333333329</v>
      </c>
      <c r="M4" s="322">
        <f t="shared" ref="M4:M9" si="3">STDEV(I4:K4)</f>
        <v>0.13387431917038142</v>
      </c>
      <c r="N4" s="321">
        <f>TTEST(I3:K3,I4:K4,2,3)</f>
        <v>5.4775806979264242E-3</v>
      </c>
      <c r="O4" s="323"/>
    </row>
    <row r="5" spans="1:15">
      <c r="A5" s="53" t="s">
        <v>130</v>
      </c>
      <c r="B5" s="320">
        <v>0.79500000000000004</v>
      </c>
      <c r="C5" s="321">
        <v>0.66800000000000004</v>
      </c>
      <c r="D5" s="321">
        <v>0.64400000000000002</v>
      </c>
      <c r="E5" s="322">
        <f t="shared" si="0"/>
        <v>0.70233333333333337</v>
      </c>
      <c r="F5" s="322">
        <f t="shared" si="1"/>
        <v>8.1143905090483137E-2</v>
      </c>
      <c r="G5" s="321">
        <f t="shared" ref="G5" si="4">TTEST(B4:D4,B5:D5,2,3)</f>
        <v>3.1797197415253345E-2</v>
      </c>
      <c r="H5" s="323"/>
      <c r="I5" s="320">
        <v>4.1349999999999998</v>
      </c>
      <c r="J5" s="321">
        <v>4.4210000000000003</v>
      </c>
      <c r="K5" s="321">
        <v>3.5830000000000002</v>
      </c>
      <c r="L5" s="322">
        <f t="shared" si="2"/>
        <v>4.046333333333334</v>
      </c>
      <c r="M5" s="322">
        <f t="shared" si="3"/>
        <v>0.42597809020339683</v>
      </c>
      <c r="N5" s="321">
        <f t="shared" ref="N5:N6" si="5">TTEST(I4:K4,I5:K5,2,3)</f>
        <v>3.215069795781273E-3</v>
      </c>
      <c r="O5" s="323"/>
    </row>
    <row r="6" spans="1:15">
      <c r="A6" s="53" t="s">
        <v>98</v>
      </c>
      <c r="B6" s="320">
        <v>0.57099999999999995</v>
      </c>
      <c r="C6" s="321">
        <v>0.59099999999999997</v>
      </c>
      <c r="D6" s="321">
        <v>0.59399999999999997</v>
      </c>
      <c r="E6" s="322">
        <f t="shared" si="0"/>
        <v>0.58533333333333326</v>
      </c>
      <c r="F6" s="322">
        <f t="shared" si="1"/>
        <v>1.2503332889007379E-2</v>
      </c>
      <c r="G6" s="321">
        <f>TTEST(B5:D5,B6:D6,2,3)</f>
        <v>0.12667909999889176</v>
      </c>
      <c r="H6" s="323"/>
      <c r="I6" s="320">
        <v>4.0419999999999998</v>
      </c>
      <c r="J6" s="321">
        <v>4.5090000000000003</v>
      </c>
      <c r="K6" s="321">
        <v>3.286</v>
      </c>
      <c r="L6" s="322">
        <f t="shared" si="2"/>
        <v>3.9456666666666664</v>
      </c>
      <c r="M6" s="322">
        <f t="shared" si="3"/>
        <v>0.61716475380025992</v>
      </c>
      <c r="N6" s="321">
        <f t="shared" si="5"/>
        <v>0.82890840282559175</v>
      </c>
      <c r="O6" s="323"/>
    </row>
    <row r="7" spans="1:15">
      <c r="A7" s="346" t="s">
        <v>99</v>
      </c>
      <c r="B7" s="320">
        <v>0.44</v>
      </c>
      <c r="C7" s="321">
        <v>0.45200000000000001</v>
      </c>
      <c r="D7" s="321">
        <v>0.61899999999999999</v>
      </c>
      <c r="E7" s="322">
        <f>AVERAGE(B7:D7)</f>
        <v>0.50366666666666671</v>
      </c>
      <c r="F7" s="322">
        <f>STDEV(B7:D7)</f>
        <v>0.10006164766449376</v>
      </c>
      <c r="G7" s="321">
        <f>TTEST(B5:D5,B7:D7,2,3)</f>
        <v>5.8247066156025026E-2</v>
      </c>
      <c r="H7" s="323"/>
      <c r="I7" s="320">
        <v>4.4660000000000002</v>
      </c>
      <c r="J7" s="321">
        <v>4.1689999999999996</v>
      </c>
      <c r="K7" s="321">
        <v>3.8050000000000002</v>
      </c>
      <c r="L7" s="322">
        <f>AVERAGE(I7:K7)</f>
        <v>4.1466666666666665</v>
      </c>
      <c r="M7" s="322">
        <f>STDEV(I7:K7)</f>
        <v>0.33106545173625912</v>
      </c>
      <c r="N7" s="321">
        <f>TTEST(I5:K5,I7:K7,2,3)</f>
        <v>0.76442700596494717</v>
      </c>
      <c r="O7" s="323"/>
    </row>
    <row r="8" spans="1:15">
      <c r="A8" s="108" t="s">
        <v>87</v>
      </c>
      <c r="B8" s="316">
        <v>0.39100000000000001</v>
      </c>
      <c r="C8" s="317">
        <v>0.41799999999999998</v>
      </c>
      <c r="D8" s="317">
        <v>0.58099999999999996</v>
      </c>
      <c r="E8" s="318">
        <f t="shared" si="0"/>
        <v>0.46333333333333332</v>
      </c>
      <c r="F8" s="318">
        <f t="shared" si="1"/>
        <v>0.10279267159352044</v>
      </c>
      <c r="G8" s="317">
        <f>TTEST(B5:D5,B8:D8,2,3)</f>
        <v>3.6736815637875571E-2</v>
      </c>
      <c r="H8" s="319"/>
      <c r="I8" s="316">
        <v>1.409</v>
      </c>
      <c r="J8" s="317">
        <v>2.012</v>
      </c>
      <c r="K8" s="317">
        <v>1.7370000000000001</v>
      </c>
      <c r="L8" s="318">
        <f t="shared" si="2"/>
        <v>1.7193333333333334</v>
      </c>
      <c r="M8" s="318">
        <f t="shared" si="3"/>
        <v>0.30188794830753518</v>
      </c>
      <c r="N8" s="317">
        <f>TTEST(I5:K5,I8:K8,2,3)</f>
        <v>2.2922028570621002E-3</v>
      </c>
      <c r="O8" s="319"/>
    </row>
    <row r="9" spans="1:15" ht="15.75" thickBot="1">
      <c r="A9" s="54" t="s">
        <v>134</v>
      </c>
      <c r="B9" s="324">
        <v>0.55600000000000005</v>
      </c>
      <c r="C9" s="325">
        <v>0.47699999999999998</v>
      </c>
      <c r="D9" s="325">
        <v>0.64500000000000002</v>
      </c>
      <c r="E9" s="326">
        <f t="shared" si="0"/>
        <v>0.55933333333333335</v>
      </c>
      <c r="F9" s="326">
        <f t="shared" si="1"/>
        <v>8.4049588537561531E-2</v>
      </c>
      <c r="G9" s="325">
        <f>TTEST(B6:D6,B9:D9,2,3)</f>
        <v>0.64710683512348632</v>
      </c>
      <c r="H9" s="327">
        <f>TTEST(B8:D8,B9:D9,2,3)</f>
        <v>0.28117999041293129</v>
      </c>
      <c r="I9" s="324">
        <v>1.222</v>
      </c>
      <c r="J9" s="325">
        <v>1.4930000000000001</v>
      </c>
      <c r="K9" s="325">
        <v>1.532</v>
      </c>
      <c r="L9" s="326">
        <f t="shared" si="2"/>
        <v>1.4156666666666666</v>
      </c>
      <c r="M9" s="326">
        <f t="shared" si="3"/>
        <v>0.16885003207975222</v>
      </c>
      <c r="N9" s="325">
        <f>TTEST(I6:K6,I9:K9,2,3)</f>
        <v>1.4191795926272104E-2</v>
      </c>
      <c r="O9" s="327">
        <f>TTEST(I8:K8,I9:K9,2,3)</f>
        <v>0.22174402300328577</v>
      </c>
    </row>
  </sheetData>
  <mergeCells count="5">
    <mergeCell ref="A1:A2"/>
    <mergeCell ref="B1:H1"/>
    <mergeCell ref="I1:O1"/>
    <mergeCell ref="G2:H2"/>
    <mergeCell ref="N2:O2"/>
  </mergeCells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D02DF-116C-4030-ACD4-2B47F7D9FDC3}">
  <sheetPr>
    <tabColor rgb="FF00B0F0"/>
  </sheetPr>
  <dimension ref="A1:BL9"/>
  <sheetViews>
    <sheetView showFormulas="1" topLeftCell="BC1" zoomScale="70" zoomScaleNormal="70" workbookViewId="0">
      <selection activeCell="BK28" sqref="BK28"/>
    </sheetView>
  </sheetViews>
  <sheetFormatPr defaultRowHeight="15"/>
  <cols>
    <col min="1" max="1" width="27.28515625" customWidth="1"/>
    <col min="7" max="7" width="13.28515625" bestFit="1" customWidth="1"/>
  </cols>
  <sheetData>
    <row r="1" spans="1:64" ht="15.75" thickBot="1">
      <c r="A1" s="218"/>
      <c r="B1" s="392" t="s">
        <v>59</v>
      </c>
      <c r="C1" s="393"/>
      <c r="D1" s="393"/>
      <c r="E1" s="393"/>
      <c r="F1" s="393"/>
      <c r="G1" s="393"/>
      <c r="H1" s="393"/>
      <c r="I1" s="392" t="s">
        <v>76</v>
      </c>
      <c r="J1" s="393"/>
      <c r="K1" s="393"/>
      <c r="L1" s="393"/>
      <c r="M1" s="393"/>
      <c r="N1" s="393"/>
      <c r="O1" s="393"/>
      <c r="P1" s="392" t="s">
        <v>61</v>
      </c>
      <c r="Q1" s="393"/>
      <c r="R1" s="393"/>
      <c r="S1" s="393"/>
      <c r="T1" s="393"/>
      <c r="U1" s="393"/>
      <c r="V1" s="393"/>
      <c r="W1" s="392" t="s">
        <v>62</v>
      </c>
      <c r="X1" s="393"/>
      <c r="Y1" s="393"/>
      <c r="Z1" s="393"/>
      <c r="AA1" s="393"/>
      <c r="AB1" s="393"/>
      <c r="AC1" s="393"/>
      <c r="AD1" s="392" t="s">
        <v>63</v>
      </c>
      <c r="AE1" s="393"/>
      <c r="AF1" s="393"/>
      <c r="AG1" s="393"/>
      <c r="AH1" s="393"/>
      <c r="AI1" s="393"/>
      <c r="AJ1" s="393"/>
      <c r="AK1" s="392" t="s">
        <v>64</v>
      </c>
      <c r="AL1" s="393"/>
      <c r="AM1" s="393"/>
      <c r="AN1" s="393"/>
      <c r="AO1" s="393"/>
      <c r="AP1" s="393"/>
      <c r="AQ1" s="393"/>
      <c r="AR1" s="392" t="s">
        <v>65</v>
      </c>
      <c r="AS1" s="393"/>
      <c r="AT1" s="393"/>
      <c r="AU1" s="393"/>
      <c r="AV1" s="393"/>
      <c r="AW1" s="393"/>
      <c r="AX1" s="393"/>
      <c r="AY1" s="392" t="s">
        <v>66</v>
      </c>
      <c r="AZ1" s="393"/>
      <c r="BA1" s="393"/>
      <c r="BB1" s="393"/>
      <c r="BC1" s="393"/>
      <c r="BD1" s="393"/>
      <c r="BE1" s="393"/>
      <c r="BF1" s="392" t="s">
        <v>67</v>
      </c>
      <c r="BG1" s="393"/>
      <c r="BH1" s="393"/>
      <c r="BI1" s="393"/>
      <c r="BJ1" s="393"/>
      <c r="BK1" s="393"/>
      <c r="BL1" s="394"/>
    </row>
    <row r="2" spans="1:64" s="1" customFormat="1" ht="15.75" thickBot="1">
      <c r="A2" s="259"/>
      <c r="B2" s="260" t="s">
        <v>68</v>
      </c>
      <c r="C2" s="260" t="s">
        <v>69</v>
      </c>
      <c r="D2" s="260" t="s">
        <v>70</v>
      </c>
      <c r="E2" s="260" t="s">
        <v>71</v>
      </c>
      <c r="F2" s="260" t="s">
        <v>13</v>
      </c>
      <c r="G2" s="260" t="s">
        <v>72</v>
      </c>
      <c r="H2" s="260"/>
      <c r="I2" s="260" t="s">
        <v>68</v>
      </c>
      <c r="J2" s="260" t="s">
        <v>69</v>
      </c>
      <c r="K2" s="260" t="s">
        <v>70</v>
      </c>
      <c r="L2" s="260" t="s">
        <v>71</v>
      </c>
      <c r="M2" s="260" t="s">
        <v>13</v>
      </c>
      <c r="N2" s="260" t="s">
        <v>72</v>
      </c>
      <c r="O2" s="260"/>
      <c r="P2" s="260" t="s">
        <v>68</v>
      </c>
      <c r="Q2" s="260" t="s">
        <v>69</v>
      </c>
      <c r="R2" s="260" t="s">
        <v>70</v>
      </c>
      <c r="S2" s="260" t="s">
        <v>71</v>
      </c>
      <c r="T2" s="260" t="s">
        <v>13</v>
      </c>
      <c r="U2" s="260" t="s">
        <v>72</v>
      </c>
      <c r="V2" s="260"/>
      <c r="W2" s="260" t="s">
        <v>68</v>
      </c>
      <c r="X2" s="260" t="s">
        <v>69</v>
      </c>
      <c r="Y2" s="260" t="s">
        <v>70</v>
      </c>
      <c r="Z2" s="260" t="s">
        <v>71</v>
      </c>
      <c r="AA2" s="260" t="s">
        <v>13</v>
      </c>
      <c r="AB2" s="260" t="s">
        <v>72</v>
      </c>
      <c r="AC2" s="260"/>
      <c r="AD2" s="260" t="s">
        <v>68</v>
      </c>
      <c r="AE2" s="260" t="s">
        <v>69</v>
      </c>
      <c r="AF2" s="260" t="s">
        <v>70</v>
      </c>
      <c r="AG2" s="260" t="s">
        <v>71</v>
      </c>
      <c r="AH2" s="260" t="s">
        <v>13</v>
      </c>
      <c r="AI2" s="260" t="s">
        <v>72</v>
      </c>
      <c r="AJ2" s="260"/>
      <c r="AK2" s="260" t="s">
        <v>68</v>
      </c>
      <c r="AL2" s="260" t="s">
        <v>69</v>
      </c>
      <c r="AM2" s="260" t="s">
        <v>70</v>
      </c>
      <c r="AN2" s="260" t="s">
        <v>71</v>
      </c>
      <c r="AO2" s="260" t="s">
        <v>13</v>
      </c>
      <c r="AP2" s="260" t="s">
        <v>72</v>
      </c>
      <c r="AQ2" s="260"/>
      <c r="AR2" s="260" t="s">
        <v>68</v>
      </c>
      <c r="AS2" s="260" t="s">
        <v>69</v>
      </c>
      <c r="AT2" s="260" t="s">
        <v>70</v>
      </c>
      <c r="AU2" s="260" t="s">
        <v>71</v>
      </c>
      <c r="AV2" s="260" t="s">
        <v>13</v>
      </c>
      <c r="AW2" s="260" t="s">
        <v>72</v>
      </c>
      <c r="AX2" s="260"/>
      <c r="AY2" s="260" t="s">
        <v>68</v>
      </c>
      <c r="AZ2" s="260" t="s">
        <v>69</v>
      </c>
      <c r="BA2" s="260" t="s">
        <v>70</v>
      </c>
      <c r="BB2" s="260" t="s">
        <v>71</v>
      </c>
      <c r="BC2" s="260" t="s">
        <v>13</v>
      </c>
      <c r="BD2" s="260" t="s">
        <v>72</v>
      </c>
      <c r="BE2" s="260"/>
      <c r="BF2" s="260" t="s">
        <v>68</v>
      </c>
      <c r="BG2" s="260" t="s">
        <v>69</v>
      </c>
      <c r="BH2" s="260" t="s">
        <v>70</v>
      </c>
      <c r="BI2" s="260" t="s">
        <v>71</v>
      </c>
      <c r="BJ2" s="260" t="s">
        <v>13</v>
      </c>
      <c r="BK2" s="260" t="s">
        <v>72</v>
      </c>
      <c r="BL2" s="260"/>
    </row>
    <row r="3" spans="1:64">
      <c r="A3" s="246" t="s">
        <v>8</v>
      </c>
      <c r="B3" s="258">
        <v>0.107</v>
      </c>
      <c r="C3" s="258">
        <v>9.4E-2</v>
      </c>
      <c r="D3" s="258">
        <v>9.7000000000000003E-2</v>
      </c>
      <c r="E3" s="258">
        <f t="shared" ref="E3:E9" si="0">AVERAGE(B3:D3)</f>
        <v>9.9333333333333343E-2</v>
      </c>
      <c r="F3" s="258">
        <f>STDEV(B3:D3)</f>
        <v>6.8068592855540441E-3</v>
      </c>
      <c r="G3" s="258"/>
      <c r="H3" s="258"/>
      <c r="I3" s="258">
        <v>6.5380000000000003</v>
      </c>
      <c r="J3" s="258">
        <v>7.343</v>
      </c>
      <c r="K3" s="258">
        <v>7.8730000000000002</v>
      </c>
      <c r="L3" s="258">
        <f t="shared" ref="L3:L9" si="1">AVERAGE(I3:K3)</f>
        <v>7.2513333333333341</v>
      </c>
      <c r="M3" s="258">
        <f t="shared" ref="M3:M9" si="2">STDEV(I3:K3)</f>
        <v>0.67220408607307147</v>
      </c>
      <c r="N3" s="258"/>
      <c r="O3" s="258"/>
      <c r="P3" s="258">
        <v>1.92</v>
      </c>
      <c r="Q3" s="258">
        <v>3.427</v>
      </c>
      <c r="R3" s="258">
        <v>2.2229999999999999</v>
      </c>
      <c r="S3" s="258">
        <f t="shared" ref="S3:S9" si="3">AVERAGE(P3:R3)</f>
        <v>2.523333333333333</v>
      </c>
      <c r="T3" s="258">
        <f t="shared" ref="T3:T9" si="4">STDEV(P3:R3)</f>
        <v>0.7971275514830326</v>
      </c>
      <c r="U3" s="258"/>
      <c r="V3" s="258"/>
      <c r="W3" s="258">
        <v>2.9620000000000002</v>
      </c>
      <c r="X3" s="258">
        <v>2.6429999999999998</v>
      </c>
      <c r="Y3" s="258">
        <v>2.9710000000000001</v>
      </c>
      <c r="Z3" s="258">
        <f t="shared" ref="Z3:Z9" si="5">AVERAGE(W3:Y3)</f>
        <v>2.8586666666666667</v>
      </c>
      <c r="AA3" s="258">
        <f t="shared" ref="AA3:AA9" si="6">STDEV(W3:Y3)</f>
        <v>0.18682701446346942</v>
      </c>
      <c r="AB3" s="258"/>
      <c r="AC3" s="258"/>
      <c r="AD3" s="258">
        <v>2.1320000000000001</v>
      </c>
      <c r="AE3" s="258">
        <v>2.343</v>
      </c>
      <c r="AF3" s="258">
        <v>2.097</v>
      </c>
      <c r="AG3" s="258">
        <f t="shared" ref="AG3:AG9" si="7">AVERAGE(AD3:AF3)</f>
        <v>2.1906666666666665</v>
      </c>
      <c r="AH3" s="258">
        <f t="shared" ref="AH3:AH9" si="8">STDEV(AD3:AF3)</f>
        <v>0.13308017633491973</v>
      </c>
      <c r="AI3" s="258"/>
      <c r="AJ3" s="258"/>
      <c r="AK3" s="258">
        <v>4.867</v>
      </c>
      <c r="AL3" s="258">
        <v>4.9770000000000003</v>
      </c>
      <c r="AM3" s="258">
        <v>3.9390000000000001</v>
      </c>
      <c r="AN3" s="258">
        <f t="shared" ref="AN3:AN9" si="9">AVERAGE(AK3:AM3)</f>
        <v>4.594333333333334</v>
      </c>
      <c r="AO3" s="258">
        <f t="shared" ref="AO3:AO9" si="10">STDEV(AK3:AM3)</f>
        <v>0.5701941189922326</v>
      </c>
      <c r="AP3" s="258"/>
      <c r="AQ3" s="258"/>
      <c r="AR3" s="258">
        <v>3.0369999999999999</v>
      </c>
      <c r="AS3" s="258">
        <v>3.306</v>
      </c>
      <c r="AT3" s="258">
        <v>2.9369999999999998</v>
      </c>
      <c r="AU3" s="258">
        <f t="shared" ref="AU3:AU9" si="11">AVERAGE(AR3:AT3)</f>
        <v>3.0933333333333333</v>
      </c>
      <c r="AV3" s="258">
        <f t="shared" ref="AV3:AV9" si="12">STDEV(AR3:AT3)</f>
        <v>0.19084112065625</v>
      </c>
      <c r="AW3" s="258"/>
      <c r="AX3" s="258"/>
      <c r="AY3" s="258">
        <v>2.2280000000000002</v>
      </c>
      <c r="AZ3" s="258">
        <v>1.925</v>
      </c>
      <c r="BA3" s="258">
        <v>2.613</v>
      </c>
      <c r="BB3" s="258">
        <f t="shared" ref="BB3:BB9" si="13">AVERAGE(AY3:BA3)</f>
        <v>2.2553333333333332</v>
      </c>
      <c r="BC3" s="258">
        <f t="shared" ref="BC3:BC9" si="14">STDEV(AY3:BA3)</f>
        <v>0.34481347614809621</v>
      </c>
      <c r="BD3" s="258"/>
      <c r="BE3" s="258"/>
      <c r="BF3" s="258">
        <v>1.5740000000000001</v>
      </c>
      <c r="BG3" s="258">
        <v>1.5049999999999999</v>
      </c>
      <c r="BH3" s="258">
        <v>1.3919999999999999</v>
      </c>
      <c r="BI3" s="258">
        <f t="shared" ref="BI3:BI9" si="15">AVERAGE(BF3:BH3)</f>
        <v>1.4903333333333333</v>
      </c>
      <c r="BJ3" s="258">
        <f t="shared" ref="BJ3:BJ9" si="16">STDEV(BF3:BH3)</f>
        <v>9.188217092196585E-2</v>
      </c>
      <c r="BK3" s="258"/>
      <c r="BL3" s="258"/>
    </row>
    <row r="4" spans="1:64">
      <c r="A4" s="215" t="s">
        <v>78</v>
      </c>
      <c r="B4" s="254">
        <v>0.11899999999999999</v>
      </c>
      <c r="C4" s="254">
        <v>0.105</v>
      </c>
      <c r="D4" s="254">
        <v>0.10199999999999999</v>
      </c>
      <c r="E4" s="258">
        <f t="shared" si="0"/>
        <v>0.10866666666666665</v>
      </c>
      <c r="F4" s="258">
        <f t="shared" ref="F4:F7" si="17">STDEV(B4:D4)</f>
        <v>9.0737717258774671E-3</v>
      </c>
      <c r="G4" s="254">
        <f>TTEST(B3:D3,B4:D4,2,3)</f>
        <v>0.23253157977136441</v>
      </c>
      <c r="H4" s="254"/>
      <c r="I4" s="254">
        <v>3.512</v>
      </c>
      <c r="J4" s="254">
        <v>2.8319999999999999</v>
      </c>
      <c r="K4" s="254">
        <v>3.044</v>
      </c>
      <c r="L4" s="258">
        <f t="shared" si="1"/>
        <v>3.1293333333333333</v>
      </c>
      <c r="M4" s="258">
        <f t="shared" si="2"/>
        <v>0.34793869191760407</v>
      </c>
      <c r="N4" s="254">
        <f>TTEST(I3:K3,I4:K4,2,3)</f>
        <v>2.5255978140484359E-3</v>
      </c>
      <c r="O4" s="254"/>
      <c r="P4" s="254">
        <v>2.3690000000000002</v>
      </c>
      <c r="Q4" s="254">
        <v>2.6349999999999998</v>
      </c>
      <c r="R4" s="254">
        <v>2.7829999999999999</v>
      </c>
      <c r="S4" s="258">
        <f t="shared" si="3"/>
        <v>2.5956666666666663</v>
      </c>
      <c r="T4" s="258">
        <f t="shared" si="4"/>
        <v>0.20978401591478141</v>
      </c>
      <c r="U4" s="254">
        <f>TTEST(P3:R3,P4:R4,2,3)</f>
        <v>0.89161790269585539</v>
      </c>
      <c r="V4" s="254"/>
      <c r="W4" s="254">
        <v>1.0680000000000001</v>
      </c>
      <c r="X4" s="254">
        <v>0.875</v>
      </c>
      <c r="Y4" s="254">
        <v>1.0589999999999999</v>
      </c>
      <c r="Z4" s="258">
        <f t="shared" si="5"/>
        <v>1.0006666666666666</v>
      </c>
      <c r="AA4" s="258">
        <f t="shared" si="6"/>
        <v>0.10892352056986285</v>
      </c>
      <c r="AB4" s="254">
        <f>TTEST(W3:Y3,W4:Y4,2,3)</f>
        <v>4.4597204138677513E-4</v>
      </c>
      <c r="AC4" s="254"/>
      <c r="AD4" s="254">
        <v>0.88300000000000001</v>
      </c>
      <c r="AE4" s="254">
        <v>0.82399999999999995</v>
      </c>
      <c r="AF4" s="254">
        <v>0.80200000000000005</v>
      </c>
      <c r="AG4" s="258">
        <f t="shared" si="7"/>
        <v>0.83633333333333326</v>
      </c>
      <c r="AH4" s="258">
        <f t="shared" si="8"/>
        <v>4.1884762543594925E-2</v>
      </c>
      <c r="AI4" s="254">
        <f>TTEST(AD3:AF3,AD4:AF4,2,3)</f>
        <v>1.5338761199036616E-3</v>
      </c>
      <c r="AJ4" s="254"/>
      <c r="AK4" s="254">
        <v>2.351</v>
      </c>
      <c r="AL4" s="254">
        <v>2.427</v>
      </c>
      <c r="AM4" s="254">
        <v>2.7269999999999999</v>
      </c>
      <c r="AN4" s="258">
        <f t="shared" si="9"/>
        <v>2.5016666666666669</v>
      </c>
      <c r="AO4" s="258">
        <f t="shared" si="10"/>
        <v>0.19880979184470091</v>
      </c>
      <c r="AP4" s="254">
        <f>TTEST(AK3:AM3,AK4:AM4,2,3)</f>
        <v>1.5605806760203214E-2</v>
      </c>
      <c r="AQ4" s="254"/>
      <c r="AR4" s="254">
        <v>1.6519999999999999</v>
      </c>
      <c r="AS4" s="254">
        <v>1.9650000000000001</v>
      </c>
      <c r="AT4" s="254">
        <v>1.4690000000000001</v>
      </c>
      <c r="AU4" s="258">
        <f t="shared" si="11"/>
        <v>1.6953333333333334</v>
      </c>
      <c r="AV4" s="258">
        <f t="shared" si="12"/>
        <v>0.25082331098471139</v>
      </c>
      <c r="AW4" s="254">
        <f>TTEST(AR3:AT3,AR4:AT4,2,3)</f>
        <v>2.0301023421574081E-3</v>
      </c>
      <c r="AX4" s="254"/>
      <c r="AY4" s="254">
        <v>1.4590000000000001</v>
      </c>
      <c r="AZ4" s="254">
        <v>1.2290000000000001</v>
      </c>
      <c r="BA4" s="254">
        <v>1.2789999999999999</v>
      </c>
      <c r="BB4" s="258">
        <f t="shared" si="13"/>
        <v>1.3223333333333334</v>
      </c>
      <c r="BC4" s="258">
        <f t="shared" si="14"/>
        <v>0.12096831541082705</v>
      </c>
      <c r="BD4" s="254">
        <f>TTEST(AY3:BA3,AY4:BA4,2,3)</f>
        <v>3.147733560850919E-2</v>
      </c>
      <c r="BE4" s="254"/>
      <c r="BF4" s="254">
        <v>0.59599999999999997</v>
      </c>
      <c r="BG4" s="254">
        <v>0.81200000000000006</v>
      </c>
      <c r="BH4" s="254">
        <v>0.69399999999999995</v>
      </c>
      <c r="BI4" s="258">
        <f t="shared" si="15"/>
        <v>0.70066666666666666</v>
      </c>
      <c r="BJ4" s="258">
        <f t="shared" si="16"/>
        <v>0.108154210890438</v>
      </c>
      <c r="BK4" s="254">
        <f>TTEST(BF3:BH3,BF4:BH4,2,3)</f>
        <v>7.3441074133320154E-4</v>
      </c>
      <c r="BL4" s="254"/>
    </row>
    <row r="5" spans="1:64">
      <c r="A5" s="215" t="s">
        <v>81</v>
      </c>
      <c r="B5" s="254">
        <v>0.21099999999999999</v>
      </c>
      <c r="C5" s="254">
        <v>0.11</v>
      </c>
      <c r="D5" s="254">
        <v>5.2999999999999999E-2</v>
      </c>
      <c r="E5" s="258">
        <f t="shared" si="0"/>
        <v>0.12466666666666666</v>
      </c>
      <c r="F5" s="258">
        <f t="shared" si="17"/>
        <v>8.0014582004365509E-2</v>
      </c>
      <c r="G5" s="254">
        <f>TTEST(B4:D4,B5:D5,2,3)</f>
        <v>0.76282561046958386</v>
      </c>
      <c r="H5" s="254"/>
      <c r="I5" s="254">
        <v>7.8140000000000001</v>
      </c>
      <c r="J5" s="254">
        <v>6.8419999999999996</v>
      </c>
      <c r="K5" s="254">
        <v>6.42</v>
      </c>
      <c r="L5" s="258">
        <f t="shared" si="1"/>
        <v>7.0253333333333332</v>
      </c>
      <c r="M5" s="258">
        <f t="shared" si="2"/>
        <v>0.71485476380404256</v>
      </c>
      <c r="N5" s="254">
        <f>TTEST(I4:K4,I5:K5,2,3)</f>
        <v>3.9143996847040797E-3</v>
      </c>
      <c r="O5" s="254"/>
      <c r="P5" s="254">
        <v>4.9329999999999998</v>
      </c>
      <c r="Q5" s="254">
        <v>4.1269999999999998</v>
      </c>
      <c r="R5" s="254">
        <v>5.1159999999999997</v>
      </c>
      <c r="S5" s="258">
        <f t="shared" si="3"/>
        <v>4.7253333333333325</v>
      </c>
      <c r="T5" s="258">
        <f t="shared" si="4"/>
        <v>0.52618849601006423</v>
      </c>
      <c r="U5" s="254">
        <f>TTEST(P4:R4,P5:R5,2,3)</f>
        <v>1.1001900430049916E-2</v>
      </c>
      <c r="V5" s="254"/>
      <c r="W5" s="254">
        <v>3.052</v>
      </c>
      <c r="X5" s="254">
        <v>2.637</v>
      </c>
      <c r="Y5" s="254">
        <v>3.5070000000000001</v>
      </c>
      <c r="Z5" s="258">
        <f t="shared" si="5"/>
        <v>3.0653333333333332</v>
      </c>
      <c r="AA5" s="258">
        <f t="shared" si="6"/>
        <v>0.43515322971722803</v>
      </c>
      <c r="AB5" s="254">
        <f>TTEST(W4:Y4,W5:Y5,2,3)</f>
        <v>1.0809188356561045E-2</v>
      </c>
      <c r="AC5" s="254"/>
      <c r="AD5" s="254">
        <v>2.1280000000000001</v>
      </c>
      <c r="AE5" s="254">
        <v>2.383</v>
      </c>
      <c r="AF5" s="254">
        <v>2.1</v>
      </c>
      <c r="AG5" s="258">
        <f t="shared" si="7"/>
        <v>2.2036666666666669</v>
      </c>
      <c r="AH5" s="258">
        <f t="shared" si="8"/>
        <v>0.1559369530718531</v>
      </c>
      <c r="AI5" s="254">
        <f>TTEST(AD4:AF4,AD5:AF5,2,3)</f>
        <v>2.6023174892951828E-3</v>
      </c>
      <c r="AJ5" s="254"/>
      <c r="AK5" s="254">
        <v>4.2290000000000001</v>
      </c>
      <c r="AL5" s="254">
        <v>4.2130000000000001</v>
      </c>
      <c r="AM5" s="254">
        <v>3.9039999999999999</v>
      </c>
      <c r="AN5" s="258">
        <f t="shared" si="9"/>
        <v>4.1153333333333331</v>
      </c>
      <c r="AO5" s="258">
        <f t="shared" si="10"/>
        <v>0.18319479614152082</v>
      </c>
      <c r="AP5" s="254">
        <f>TTEST(AK4:AM4,AK5:AM5,2,3)</f>
        <v>5.1108858545092812E-4</v>
      </c>
      <c r="AQ5" s="254"/>
      <c r="AR5" s="254">
        <v>2.9750000000000001</v>
      </c>
      <c r="AS5" s="254">
        <v>2.64</v>
      </c>
      <c r="AT5" s="254">
        <v>2.8969999999999998</v>
      </c>
      <c r="AU5" s="258">
        <f t="shared" si="11"/>
        <v>2.8373333333333335</v>
      </c>
      <c r="AV5" s="258">
        <f t="shared" si="12"/>
        <v>0.17528928470768917</v>
      </c>
      <c r="AW5" s="254">
        <f>TTEST(AR4:AT4,AR5:AT5,2,3)</f>
        <v>4.2993497689757581E-3</v>
      </c>
      <c r="AX5" s="254"/>
      <c r="AY5" s="254">
        <v>2.0089999999999999</v>
      </c>
      <c r="AZ5" s="254">
        <v>2.0590000000000002</v>
      </c>
      <c r="BA5" s="254">
        <v>2.2509999999999999</v>
      </c>
      <c r="BB5" s="258">
        <f t="shared" si="13"/>
        <v>2.1063333333333332</v>
      </c>
      <c r="BC5" s="258">
        <f t="shared" si="14"/>
        <v>0.1277549738105461</v>
      </c>
      <c r="BD5" s="254">
        <f>TTEST(AY4:BA4,AY5:BA5,2,3)</f>
        <v>1.5354479000761834E-3</v>
      </c>
      <c r="BE5" s="254"/>
      <c r="BF5" s="254">
        <v>1.0029999999999999</v>
      </c>
      <c r="BG5" s="254">
        <v>1.31</v>
      </c>
      <c r="BH5" s="254">
        <v>1.1719999999999999</v>
      </c>
      <c r="BI5" s="258">
        <f t="shared" si="15"/>
        <v>1.1616666666666664</v>
      </c>
      <c r="BJ5" s="258">
        <f t="shared" si="16"/>
        <v>0.15376063648845237</v>
      </c>
      <c r="BK5" s="254">
        <f>TTEST(BF4:BH4,BF5:BH5,2,3)</f>
        <v>1.6568562709989399E-2</v>
      </c>
      <c r="BL5" s="254"/>
    </row>
    <row r="6" spans="1:64">
      <c r="A6" s="215" t="s">
        <v>98</v>
      </c>
      <c r="B6" s="254">
        <v>7.3999999999999996E-2</v>
      </c>
      <c r="C6" s="254">
        <v>8.5999999999999993E-2</v>
      </c>
      <c r="D6" s="254">
        <v>7.9000000000000001E-2</v>
      </c>
      <c r="E6" s="258">
        <f t="shared" si="0"/>
        <v>7.9666666666666663E-2</v>
      </c>
      <c r="F6" s="258">
        <f t="shared" si="17"/>
        <v>6.0277137733417063E-3</v>
      </c>
      <c r="G6" s="254">
        <f>TTEST(B5:D5,B6:D6,2,3)</f>
        <v>0.43285058814705535</v>
      </c>
      <c r="H6" s="254"/>
      <c r="I6" s="254">
        <v>3.363</v>
      </c>
      <c r="J6" s="254">
        <v>2.911</v>
      </c>
      <c r="K6" s="254">
        <v>2.8450000000000002</v>
      </c>
      <c r="L6" s="258">
        <f t="shared" si="1"/>
        <v>3.0396666666666667</v>
      </c>
      <c r="M6" s="258">
        <f t="shared" si="2"/>
        <v>0.28195271471176381</v>
      </c>
      <c r="N6" s="254">
        <f>TTEST(I5:K5,I6:K6,2,3)</f>
        <v>4.9598497716349874E-3</v>
      </c>
      <c r="O6" s="254"/>
      <c r="P6" s="254">
        <v>2.4289999999999998</v>
      </c>
      <c r="Q6" s="254">
        <v>2.4489999999999998</v>
      </c>
      <c r="R6" s="254">
        <v>1.85</v>
      </c>
      <c r="S6" s="258">
        <f t="shared" si="3"/>
        <v>2.2426666666666666</v>
      </c>
      <c r="T6" s="258">
        <f t="shared" si="4"/>
        <v>0.34020630995519796</v>
      </c>
      <c r="U6" s="254">
        <f>TTEST(P5:R5,P6:R6,2,3)</f>
        <v>4.092368449822535E-3</v>
      </c>
      <c r="V6" s="254"/>
      <c r="W6" s="254">
        <v>1.069</v>
      </c>
      <c r="X6" s="254">
        <v>1.2130000000000001</v>
      </c>
      <c r="Y6" s="254">
        <v>1.1100000000000001</v>
      </c>
      <c r="Z6" s="258">
        <f t="shared" si="5"/>
        <v>1.1306666666666667</v>
      </c>
      <c r="AA6" s="258">
        <f t="shared" si="6"/>
        <v>7.4191194446061731E-2</v>
      </c>
      <c r="AB6" s="254">
        <f>TTEST(W5:Y5,W6:Y6,2,3)</f>
        <v>1.4403060551927072E-2</v>
      </c>
      <c r="AC6" s="254"/>
      <c r="AD6" s="254">
        <v>1.075</v>
      </c>
      <c r="AE6" s="254">
        <v>0.92800000000000005</v>
      </c>
      <c r="AF6" s="254">
        <v>0.84599999999999997</v>
      </c>
      <c r="AG6" s="258">
        <f t="shared" si="7"/>
        <v>0.94966666666666677</v>
      </c>
      <c r="AH6" s="258">
        <f t="shared" si="8"/>
        <v>0.11602729563914402</v>
      </c>
      <c r="AI6" s="254">
        <f>TTEST(AD5:AF5,AD6:AF6,2,3)</f>
        <v>5.5618564117544396E-4</v>
      </c>
      <c r="AJ6" s="254"/>
      <c r="AK6" s="254">
        <v>3.0880000000000001</v>
      </c>
      <c r="AL6" s="254">
        <v>2.4289999999999998</v>
      </c>
      <c r="AM6" s="254">
        <v>2.6360000000000001</v>
      </c>
      <c r="AN6" s="258">
        <f t="shared" si="9"/>
        <v>2.7176666666666662</v>
      </c>
      <c r="AO6" s="258">
        <f t="shared" si="10"/>
        <v>0.33700494556213473</v>
      </c>
      <c r="AP6" s="254">
        <f>TTEST(AK5:AM5,AK6:AM6,2,3)</f>
        <v>7.3773779285193058E-3</v>
      </c>
      <c r="AQ6" s="254"/>
      <c r="AR6" s="254">
        <v>2.1749999999999998</v>
      </c>
      <c r="AS6" s="254">
        <v>1.75</v>
      </c>
      <c r="AT6" s="254">
        <v>2.0760000000000001</v>
      </c>
      <c r="AU6" s="258">
        <f t="shared" si="11"/>
        <v>2.0003333333333333</v>
      </c>
      <c r="AV6" s="258">
        <f t="shared" si="12"/>
        <v>0.22237430906769179</v>
      </c>
      <c r="AW6" s="254">
        <f>TTEST(AR5:AT5,AR6:AT6,2,3)</f>
        <v>7.934751279031543E-3</v>
      </c>
      <c r="AX6" s="254"/>
      <c r="AY6" s="254">
        <v>1.244</v>
      </c>
      <c r="AZ6" s="254">
        <v>1.0269999999999999</v>
      </c>
      <c r="BA6" s="254">
        <v>1.0369999999999999</v>
      </c>
      <c r="BB6" s="258">
        <f t="shared" si="13"/>
        <v>1.1026666666666667</v>
      </c>
      <c r="BC6" s="258">
        <f t="shared" si="14"/>
        <v>0.12250034013558225</v>
      </c>
      <c r="BD6" s="254">
        <f>TTEST(AY5:BA5,AY6:BA6,2,3)</f>
        <v>6.0779199437569452E-4</v>
      </c>
      <c r="BE6" s="254"/>
      <c r="BF6" s="254">
        <v>0.36299999999999999</v>
      </c>
      <c r="BG6" s="254">
        <v>0.49099999999999999</v>
      </c>
      <c r="BH6" s="254">
        <v>0.42199999999999999</v>
      </c>
      <c r="BI6" s="258">
        <f t="shared" si="15"/>
        <v>0.42533333333333334</v>
      </c>
      <c r="BJ6" s="258">
        <f t="shared" si="16"/>
        <v>6.4065071086617242E-2</v>
      </c>
      <c r="BK6" s="254">
        <f>TTEST(BF5:BH5,BF6:BH6,2,3)</f>
        <v>6.8449245392761503E-3</v>
      </c>
      <c r="BL6" s="254"/>
    </row>
    <row r="7" spans="1:64">
      <c r="A7" s="215" t="s">
        <v>99</v>
      </c>
      <c r="B7" s="254">
        <v>8.5000000000000006E-2</v>
      </c>
      <c r="C7" s="254">
        <v>0.1</v>
      </c>
      <c r="D7" s="254">
        <v>8.6999999999999994E-2</v>
      </c>
      <c r="E7" s="258">
        <f t="shared" si="0"/>
        <v>9.0666666666666673E-2</v>
      </c>
      <c r="F7" s="258">
        <f t="shared" si="17"/>
        <v>8.1445278152470803E-3</v>
      </c>
      <c r="G7" s="254">
        <f>TTEST(B5:D5,B7:D7,2,3)</f>
        <v>0.53887572862269906</v>
      </c>
      <c r="H7" s="254">
        <f>TTEST(B6:D6,B7:D7,2,3)</f>
        <v>0.13930053698973149</v>
      </c>
      <c r="I7" s="254">
        <v>5.5490000000000004</v>
      </c>
      <c r="J7" s="254">
        <v>5.0060000000000002</v>
      </c>
      <c r="K7" s="254">
        <v>4.6180000000000003</v>
      </c>
      <c r="L7" s="258">
        <f t="shared" si="1"/>
        <v>5.057666666666667</v>
      </c>
      <c r="M7" s="258">
        <f t="shared" si="2"/>
        <v>0.46764552102349211</v>
      </c>
      <c r="N7" s="254">
        <f>TTEST(I5:K5,I7:K7,2,3)</f>
        <v>2.1709303301714604E-2</v>
      </c>
      <c r="O7" s="254">
        <f>TTEST(I6:K6,I7:K7,2,3)</f>
        <v>5.8424008868452372E-3</v>
      </c>
      <c r="P7" s="254">
        <v>4.0410000000000004</v>
      </c>
      <c r="Q7" s="254">
        <v>3.8170000000000002</v>
      </c>
      <c r="R7" s="254">
        <v>3.351</v>
      </c>
      <c r="S7" s="258">
        <f t="shared" si="3"/>
        <v>3.7363333333333331</v>
      </c>
      <c r="T7" s="258">
        <f t="shared" si="4"/>
        <v>0.35200189393429898</v>
      </c>
      <c r="U7" s="254">
        <f>TTEST(P5:R5,P7:R7,2,3)</f>
        <v>6.2259236728519803E-2</v>
      </c>
      <c r="V7" s="254">
        <f>TTEST(P6:R6,P7:R7,2,3)</f>
        <v>6.1699818330694881E-3</v>
      </c>
      <c r="W7" s="254">
        <v>1.982</v>
      </c>
      <c r="X7" s="254">
        <v>1.8220000000000001</v>
      </c>
      <c r="Y7" s="254">
        <v>2.0739999999999998</v>
      </c>
      <c r="Z7" s="258">
        <f t="shared" si="5"/>
        <v>1.9593333333333334</v>
      </c>
      <c r="AA7" s="258">
        <f t="shared" si="6"/>
        <v>0.12751993308237464</v>
      </c>
      <c r="AB7" s="254">
        <f>TTEST(W5:Y5,W7:Y7,2,3)</f>
        <v>3.8998501453987915E-2</v>
      </c>
      <c r="AC7" s="254">
        <f>TTEST(W6:Y6,W7:Y7,2,3)</f>
        <v>1.7180401681368654E-3</v>
      </c>
      <c r="AD7" s="254">
        <v>1.74</v>
      </c>
      <c r="AE7" s="254">
        <v>1.419</v>
      </c>
      <c r="AF7" s="254">
        <v>1.472</v>
      </c>
      <c r="AG7" s="258">
        <f t="shared" si="7"/>
        <v>1.5436666666666667</v>
      </c>
      <c r="AH7" s="258">
        <f t="shared" si="8"/>
        <v>0.17208234462992805</v>
      </c>
      <c r="AI7" s="254">
        <f>TTEST(AD5:AF5,AD7:AF7,2,3)</f>
        <v>8.1118829140299307E-3</v>
      </c>
      <c r="AJ7" s="254">
        <f>TTEST(AD6:AF6,AD7:AF7,2,3)</f>
        <v>1.0785327806674147E-2</v>
      </c>
      <c r="AK7" s="254">
        <v>3.3610000000000002</v>
      </c>
      <c r="AL7" s="254">
        <v>3.3959999999999999</v>
      </c>
      <c r="AM7" s="254">
        <v>3.7509999999999999</v>
      </c>
      <c r="AN7" s="258">
        <f t="shared" si="9"/>
        <v>3.5026666666666664</v>
      </c>
      <c r="AO7" s="258">
        <f t="shared" si="10"/>
        <v>0.21577380131362864</v>
      </c>
      <c r="AP7" s="254">
        <f>TTEST(AK5:AM5,AK7:AM7,2,3)</f>
        <v>2.0917606579898246E-2</v>
      </c>
      <c r="AQ7" s="254">
        <f>TTEST(AK6:AM6,AK7:AM7,2,3)</f>
        <v>3.5082960473977236E-2</v>
      </c>
      <c r="AR7" s="254">
        <v>2.423</v>
      </c>
      <c r="AS7" s="254">
        <v>2.4300000000000002</v>
      </c>
      <c r="AT7" s="254">
        <v>1.988</v>
      </c>
      <c r="AU7" s="258">
        <f t="shared" si="11"/>
        <v>2.2803333333333331</v>
      </c>
      <c r="AV7" s="258">
        <f t="shared" si="12"/>
        <v>0.25319228529584659</v>
      </c>
      <c r="AW7" s="254">
        <f>TTEST(AR5:AT5,AR7:AT7,2,3)</f>
        <v>4.1173366022025079E-2</v>
      </c>
      <c r="AX7" s="254">
        <f>TTEST(AR6:AT6,AR7:AT7,2,3)</f>
        <v>0.22464275315529525</v>
      </c>
      <c r="AY7" s="254">
        <v>1.546</v>
      </c>
      <c r="AZ7" s="254">
        <v>1.2989999999999999</v>
      </c>
      <c r="BA7" s="254">
        <v>1.659</v>
      </c>
      <c r="BB7" s="258">
        <f t="shared" si="13"/>
        <v>1.5013333333333332</v>
      </c>
      <c r="BC7" s="258">
        <f t="shared" si="14"/>
        <v>0.18410956882610244</v>
      </c>
      <c r="BD7" s="254">
        <f>TTEST(AY5:BA5,AY7:BA7,2,3)</f>
        <v>1.2470497026303052E-2</v>
      </c>
      <c r="BE7" s="254">
        <f>TTEST(AY6:BA6,AY7:BA7,2,3)</f>
        <v>4.2828786256233736E-2</v>
      </c>
      <c r="BF7" s="254">
        <v>0.89600000000000002</v>
      </c>
      <c r="BG7" s="254">
        <v>0.80800000000000005</v>
      </c>
      <c r="BH7" s="254">
        <v>0.85599999999999998</v>
      </c>
      <c r="BI7" s="258">
        <f t="shared" si="15"/>
        <v>0.85333333333333339</v>
      </c>
      <c r="BJ7" s="258">
        <f t="shared" si="16"/>
        <v>4.40605643782888E-2</v>
      </c>
      <c r="BK7" s="254">
        <f>TTEST(BF5:BH5,BF7:BH7,2,3)</f>
        <v>6.4192382367442402E-2</v>
      </c>
      <c r="BL7" s="254">
        <f>TTEST(BF6:BH6,BF7:BH7,2,3)</f>
        <v>1.1878306024190497E-3</v>
      </c>
    </row>
    <row r="8" spans="1:64" s="263" customFormat="1">
      <c r="A8" s="215" t="s">
        <v>41</v>
      </c>
      <c r="B8" s="254">
        <v>0.111</v>
      </c>
      <c r="C8" s="254">
        <v>9.6000000000000002E-2</v>
      </c>
      <c r="D8" s="254">
        <v>0.11899999999999999</v>
      </c>
      <c r="E8" s="258">
        <f t="shared" si="0"/>
        <v>0.10866666666666668</v>
      </c>
      <c r="F8" s="258">
        <f>STDEV(B8:D8)</f>
        <v>1.1676186592091325E-2</v>
      </c>
      <c r="G8" s="254">
        <f>TTEST(B6:D6,B8:D8,2,3)</f>
        <v>3.1605292589189697E-2</v>
      </c>
      <c r="H8" s="254"/>
      <c r="I8" s="254">
        <v>3.3879999999999999</v>
      </c>
      <c r="J8" s="254">
        <v>3.8490000000000002</v>
      </c>
      <c r="K8" s="254">
        <v>4.21</v>
      </c>
      <c r="L8" s="258">
        <f t="shared" si="1"/>
        <v>3.8156666666666665</v>
      </c>
      <c r="M8" s="258">
        <f t="shared" si="2"/>
        <v>0.41201254026222717</v>
      </c>
      <c r="N8" s="254">
        <f>TTEST(I6:K6,I8:K8,2,3)</f>
        <v>6.2208124288180726E-2</v>
      </c>
      <c r="O8" s="254"/>
      <c r="P8" s="254">
        <v>2.6070000000000002</v>
      </c>
      <c r="Q8" s="254">
        <v>3.0230000000000001</v>
      </c>
      <c r="R8" s="254">
        <v>2.9809999999999999</v>
      </c>
      <c r="S8" s="258">
        <f t="shared" si="3"/>
        <v>2.8703333333333334</v>
      </c>
      <c r="T8" s="258">
        <f t="shared" si="4"/>
        <v>0.22901819432816531</v>
      </c>
      <c r="U8" s="254">
        <f>TTEST(P6:R6,P8:R8,2,3)</f>
        <v>6.5344598095722697E-2</v>
      </c>
      <c r="V8" s="254"/>
      <c r="W8" s="254">
        <v>1.3740000000000001</v>
      </c>
      <c r="X8" s="254">
        <v>1.371</v>
      </c>
      <c r="Y8" s="254">
        <v>1.2130000000000001</v>
      </c>
      <c r="Z8" s="258">
        <f t="shared" si="5"/>
        <v>1.3193333333333335</v>
      </c>
      <c r="AA8" s="258">
        <f t="shared" si="6"/>
        <v>9.2099583784799655E-2</v>
      </c>
      <c r="AB8" s="254">
        <f>TTEST(W6:Y6,W8:Y8,2,3)</f>
        <v>5.3252260073670933E-2</v>
      </c>
      <c r="AC8" s="254"/>
      <c r="AD8" s="254">
        <v>0.64800000000000002</v>
      </c>
      <c r="AE8" s="254">
        <v>0.57999999999999996</v>
      </c>
      <c r="AF8" s="254">
        <v>0.498</v>
      </c>
      <c r="AG8" s="258">
        <f t="shared" si="7"/>
        <v>0.57533333333333336</v>
      </c>
      <c r="AH8" s="258">
        <f t="shared" si="8"/>
        <v>7.5108809958175551E-2</v>
      </c>
      <c r="AI8" s="254">
        <f>TTEST(AD6:AF6,AD8:AF8,2,3)</f>
        <v>1.3537824812834451E-2</v>
      </c>
      <c r="AJ8" s="254"/>
      <c r="AK8" s="254">
        <v>2.5139999999999998</v>
      </c>
      <c r="AL8" s="254">
        <v>2.6920000000000002</v>
      </c>
      <c r="AM8" s="254">
        <v>2.2930000000000001</v>
      </c>
      <c r="AN8" s="258">
        <f t="shared" si="9"/>
        <v>2.4996666666666667</v>
      </c>
      <c r="AO8" s="258">
        <f t="shared" si="10"/>
        <v>0.19988580072964995</v>
      </c>
      <c r="AP8" s="254">
        <f>TTEST(AK6:AM6,AK8:AM8,2,3)</f>
        <v>0.40126790255541472</v>
      </c>
      <c r="AQ8" s="254"/>
      <c r="AR8" s="254">
        <v>2.1280000000000001</v>
      </c>
      <c r="AS8" s="254">
        <v>2.2639999999999998</v>
      </c>
      <c r="AT8" s="254">
        <v>2.0529999999999999</v>
      </c>
      <c r="AU8" s="258">
        <f t="shared" si="11"/>
        <v>2.148333333333333</v>
      </c>
      <c r="AV8" s="258">
        <f t="shared" si="12"/>
        <v>0.10695949389060007</v>
      </c>
      <c r="AW8" s="254">
        <f>TTEST(AR6:AT6,AR8:AT8,2,3)</f>
        <v>0.37815546162999231</v>
      </c>
      <c r="AX8" s="254"/>
      <c r="AY8" s="254">
        <v>1.349</v>
      </c>
      <c r="AZ8" s="254">
        <v>1.5249999999999999</v>
      </c>
      <c r="BA8" s="254">
        <v>1.5760000000000001</v>
      </c>
      <c r="BB8" s="258">
        <f t="shared" si="13"/>
        <v>1.4833333333333332</v>
      </c>
      <c r="BC8" s="258">
        <f t="shared" si="14"/>
        <v>0.1190979988636809</v>
      </c>
      <c r="BD8" s="254">
        <f>TTEST(AY6:BA6,AY8:BA8,2,3)</f>
        <v>1.8188519315488896E-2</v>
      </c>
      <c r="BE8" s="254"/>
      <c r="BF8" s="254">
        <v>0.873</v>
      </c>
      <c r="BG8" s="254">
        <v>0.80900000000000005</v>
      </c>
      <c r="BH8" s="254">
        <v>0.71399999999999997</v>
      </c>
      <c r="BI8" s="258">
        <f t="shared" si="15"/>
        <v>0.79866666666666664</v>
      </c>
      <c r="BJ8" s="258">
        <f t="shared" si="16"/>
        <v>8.0002083306207325E-2</v>
      </c>
      <c r="BK8" s="254">
        <f>TTEST(BF6:BH6,BF8:BH8,2,3)</f>
        <v>3.771126983989328E-3</v>
      </c>
      <c r="BL8" s="254"/>
    </row>
    <row r="9" spans="1:64" s="121" customFormat="1" ht="15.75" thickBot="1">
      <c r="A9" s="262" t="s">
        <v>100</v>
      </c>
      <c r="B9" s="261">
        <v>9.9000000000000005E-2</v>
      </c>
      <c r="C9" s="261">
        <v>0.121</v>
      </c>
      <c r="D9" s="261">
        <v>0.106</v>
      </c>
      <c r="E9" s="258">
        <f t="shared" si="0"/>
        <v>0.10866666666666668</v>
      </c>
      <c r="F9" s="258">
        <f>STDEV(B9:D9)</f>
        <v>1.123981020005824E-2</v>
      </c>
      <c r="G9" s="261">
        <f>TTEST(B6:D6,B9:D9,2,3)</f>
        <v>2.8088880591339366E-2</v>
      </c>
      <c r="H9" s="261"/>
      <c r="I9" s="261">
        <v>3.2040000000000002</v>
      </c>
      <c r="J9" s="261">
        <v>3.4620000000000002</v>
      </c>
      <c r="K9" s="261">
        <v>2.722</v>
      </c>
      <c r="L9" s="258">
        <f t="shared" si="1"/>
        <v>3.1293333333333333</v>
      </c>
      <c r="M9" s="258">
        <f t="shared" si="2"/>
        <v>0.37560795163751981</v>
      </c>
      <c r="N9" s="261">
        <f>TTEST(I6:K6,I9:K9,2,3)</f>
        <v>0.75870465847019031</v>
      </c>
      <c r="O9" s="261"/>
      <c r="P9" s="261">
        <v>2.3559999999999999</v>
      </c>
      <c r="Q9" s="261">
        <v>2.7040000000000002</v>
      </c>
      <c r="R9" s="261">
        <v>2.7269999999999999</v>
      </c>
      <c r="S9" s="258">
        <f t="shared" si="3"/>
        <v>2.5956666666666668</v>
      </c>
      <c r="T9" s="258">
        <f t="shared" si="4"/>
        <v>0.20787576417979409</v>
      </c>
      <c r="U9" s="261">
        <f>TTEST(P6:R6,P9:R9,2,3)</f>
        <v>0.21426674481986305</v>
      </c>
      <c r="V9" s="261"/>
      <c r="W9" s="261">
        <v>1.1120000000000001</v>
      </c>
      <c r="X9" s="261">
        <v>0.91900000000000004</v>
      </c>
      <c r="Y9" s="261">
        <v>0.97</v>
      </c>
      <c r="Z9" s="258">
        <f t="shared" si="5"/>
        <v>1.0003333333333335</v>
      </c>
      <c r="AA9" s="258">
        <f t="shared" si="6"/>
        <v>0.10001166598619055</v>
      </c>
      <c r="AB9" s="261">
        <f>TTEST(W6:Y6,W9:Y9,2,3)</f>
        <v>0.15007397940047021</v>
      </c>
      <c r="AC9" s="261"/>
      <c r="AD9" s="261">
        <v>0.8</v>
      </c>
      <c r="AE9" s="261">
        <v>0.88200000000000001</v>
      </c>
      <c r="AF9" s="261">
        <v>0.82799999999999996</v>
      </c>
      <c r="AG9" s="258">
        <f t="shared" si="7"/>
        <v>0.83666666666666656</v>
      </c>
      <c r="AH9" s="258">
        <f t="shared" si="8"/>
        <v>4.1681330752908217E-2</v>
      </c>
      <c r="AI9" s="261">
        <f>TTEST(AD6:AF6,AD9:AF9,2,3)</f>
        <v>0.22788294868013709</v>
      </c>
      <c r="AJ9" s="261"/>
      <c r="AK9" s="261">
        <v>2.52</v>
      </c>
      <c r="AL9" s="261">
        <v>2.2679999999999998</v>
      </c>
      <c r="AM9" s="261">
        <v>2.7170000000000001</v>
      </c>
      <c r="AN9" s="258">
        <f t="shared" si="9"/>
        <v>2.5016666666666669</v>
      </c>
      <c r="AO9" s="258">
        <f t="shared" si="10"/>
        <v>0.22506073254420328</v>
      </c>
      <c r="AP9" s="261">
        <f>TTEST(AK6:AM6,AK9:AM9,2,3)</f>
        <v>0.41522522058455696</v>
      </c>
      <c r="AQ9" s="261"/>
      <c r="AR9" s="261">
        <v>1.649</v>
      </c>
      <c r="AS9" s="261">
        <v>1.5189999999999999</v>
      </c>
      <c r="AT9" s="261">
        <v>1.9179999999999999</v>
      </c>
      <c r="AU9" s="258">
        <f t="shared" si="11"/>
        <v>1.6953333333333334</v>
      </c>
      <c r="AV9" s="258">
        <f t="shared" si="12"/>
        <v>0.20349529069080033</v>
      </c>
      <c r="AW9" s="261">
        <f>TTEST(AR6:AT6,AR9:AT9,2,3)</f>
        <v>0.15511460186084541</v>
      </c>
      <c r="AX9" s="261"/>
      <c r="AY9" s="261">
        <v>1.3640000000000001</v>
      </c>
      <c r="AZ9" s="261">
        <v>1.1879999999999999</v>
      </c>
      <c r="BA9" s="261">
        <v>1.4159999999999999</v>
      </c>
      <c r="BB9" s="258">
        <f t="shared" si="13"/>
        <v>1.3226666666666667</v>
      </c>
      <c r="BC9" s="258">
        <f t="shared" si="14"/>
        <v>0.11948779575058424</v>
      </c>
      <c r="BD9" s="261">
        <f>TTEST(AY6:BA6,AY9:BA9,2,3)</f>
        <v>8.9977202942388299E-2</v>
      </c>
      <c r="BE9" s="261"/>
      <c r="BF9" s="261">
        <v>0.82299999999999995</v>
      </c>
      <c r="BG9" s="261">
        <v>0.64700000000000002</v>
      </c>
      <c r="BH9" s="261">
        <v>0.63200000000000001</v>
      </c>
      <c r="BI9" s="261">
        <f t="shared" si="15"/>
        <v>0.70066666666666666</v>
      </c>
      <c r="BJ9" s="261">
        <f t="shared" si="16"/>
        <v>0.10620891362467341</v>
      </c>
      <c r="BK9" s="261">
        <f>TTEST(BF6:BH6,BF9:BH9,2,3)</f>
        <v>2.6390903796016569E-2</v>
      </c>
      <c r="BL9" s="261"/>
    </row>
  </sheetData>
  <mergeCells count="9">
    <mergeCell ref="AR1:AX1"/>
    <mergeCell ref="AY1:BE1"/>
    <mergeCell ref="BF1:BL1"/>
    <mergeCell ref="AK1:AQ1"/>
    <mergeCell ref="B1:H1"/>
    <mergeCell ref="I1:O1"/>
    <mergeCell ref="P1:V1"/>
    <mergeCell ref="W1:AC1"/>
    <mergeCell ref="AD1:AJ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DF3EF-15E5-4AE9-98C6-3AAE59591444}">
  <sheetPr>
    <tabColor rgb="FF00B0F0"/>
  </sheetPr>
  <dimension ref="A1:M6"/>
  <sheetViews>
    <sheetView workbookViewId="0">
      <selection activeCell="L21" sqref="L21"/>
    </sheetView>
  </sheetViews>
  <sheetFormatPr defaultRowHeight="15"/>
  <cols>
    <col min="13" max="13" width="12.28515625" customWidth="1"/>
  </cols>
  <sheetData>
    <row r="1" spans="1:13" ht="15.75" thickBot="1">
      <c r="A1" s="2"/>
      <c r="B1" s="348" t="s">
        <v>0</v>
      </c>
      <c r="C1" s="349"/>
      <c r="D1" s="348" t="s">
        <v>1</v>
      </c>
      <c r="E1" s="349"/>
      <c r="F1" s="348" t="s">
        <v>2</v>
      </c>
      <c r="G1" s="349"/>
      <c r="H1" s="348" t="s">
        <v>3</v>
      </c>
      <c r="I1" s="349"/>
      <c r="J1" s="348" t="s">
        <v>4</v>
      </c>
      <c r="K1" s="349"/>
      <c r="L1" s="348" t="s">
        <v>5</v>
      </c>
      <c r="M1" s="349"/>
    </row>
    <row r="2" spans="1:13" ht="15.75" thickBot="1">
      <c r="A2" s="3"/>
      <c r="B2" s="12" t="s">
        <v>6</v>
      </c>
      <c r="C2" s="4" t="s">
        <v>7</v>
      </c>
      <c r="D2" s="12" t="s">
        <v>6</v>
      </c>
      <c r="E2" s="4" t="s">
        <v>7</v>
      </c>
      <c r="F2" s="12" t="s">
        <v>6</v>
      </c>
      <c r="G2" s="4" t="s">
        <v>7</v>
      </c>
      <c r="H2" s="12" t="s">
        <v>6</v>
      </c>
      <c r="I2" s="4" t="s">
        <v>7</v>
      </c>
      <c r="J2" s="12" t="s">
        <v>6</v>
      </c>
      <c r="K2" s="95" t="s">
        <v>7</v>
      </c>
      <c r="L2" s="12" t="s">
        <v>6</v>
      </c>
      <c r="M2" s="4" t="s">
        <v>7</v>
      </c>
    </row>
    <row r="3" spans="1:13">
      <c r="A3" s="17" t="s">
        <v>24</v>
      </c>
      <c r="B3" s="13">
        <v>5.0999999999999997E-2</v>
      </c>
      <c r="C3" s="5">
        <v>0.189</v>
      </c>
      <c r="D3" s="13">
        <v>4.7E-2</v>
      </c>
      <c r="E3" s="5">
        <v>0.21299999999999999</v>
      </c>
      <c r="F3" s="13">
        <v>5.1999999999999998E-2</v>
      </c>
      <c r="G3" s="5">
        <v>0.16800000000000001</v>
      </c>
      <c r="H3" s="16">
        <v>0.05</v>
      </c>
      <c r="I3" s="90">
        <v>0.19</v>
      </c>
      <c r="J3" s="16">
        <v>2.5000000000000005E-3</v>
      </c>
      <c r="K3" s="90">
        <v>2.2800000000000001E-2</v>
      </c>
      <c r="L3" s="16"/>
      <c r="M3" s="7"/>
    </row>
    <row r="4" spans="1:13">
      <c r="A4" s="17" t="s">
        <v>25</v>
      </c>
      <c r="B4" s="14">
        <v>2.9000000000000001E-2</v>
      </c>
      <c r="C4" s="8">
        <v>0.75</v>
      </c>
      <c r="D4" s="14">
        <v>0.03</v>
      </c>
      <c r="E4" s="8">
        <v>0.72799999999999998</v>
      </c>
      <c r="F4" s="14">
        <v>3.1E-2</v>
      </c>
      <c r="G4" s="8">
        <v>0.77300000000000002</v>
      </c>
      <c r="H4" s="92">
        <v>0.03</v>
      </c>
      <c r="I4" s="91">
        <v>0.75</v>
      </c>
      <c r="J4" s="92">
        <v>1.1999999999999999E-3</v>
      </c>
      <c r="K4" s="91">
        <v>2.2499999999999999E-2</v>
      </c>
      <c r="L4" s="14">
        <v>2.3999999999999998E-3</v>
      </c>
      <c r="M4" s="8">
        <v>6.8947880273083491E-6</v>
      </c>
    </row>
    <row r="5" spans="1:13">
      <c r="A5" s="17" t="s">
        <v>31</v>
      </c>
      <c r="B5" s="14">
        <v>4.9000000000000002E-2</v>
      </c>
      <c r="C5" s="8">
        <v>0.11</v>
      </c>
      <c r="D5" s="14">
        <v>5.2999999999999999E-2</v>
      </c>
      <c r="E5" s="8">
        <v>0.14799999999999999</v>
      </c>
      <c r="F5" s="14">
        <v>4.8000000000000001E-2</v>
      </c>
      <c r="G5" s="8">
        <v>0.11700000000000001</v>
      </c>
      <c r="H5" s="92">
        <v>0.05</v>
      </c>
      <c r="I5" s="91">
        <v>0.125</v>
      </c>
      <c r="J5" s="92">
        <v>3.0000000000000001E-3</v>
      </c>
      <c r="K5" s="91">
        <v>0.02</v>
      </c>
      <c r="L5" s="14">
        <v>2.3999999999999998E-3</v>
      </c>
      <c r="M5" s="8">
        <v>4.0638491602920218E-6</v>
      </c>
    </row>
    <row r="6" spans="1:13">
      <c r="A6" s="17" t="s">
        <v>29</v>
      </c>
      <c r="B6" s="14">
        <v>7.2999999999999995E-2</v>
      </c>
      <c r="C6" s="8">
        <v>0.35799999999999998</v>
      </c>
      <c r="D6" s="14">
        <v>6.6000000000000003E-2</v>
      </c>
      <c r="E6" s="8">
        <v>0.26400000000000001</v>
      </c>
      <c r="F6" s="14">
        <v>7.0000000000000007E-2</v>
      </c>
      <c r="G6" s="8">
        <v>0.314</v>
      </c>
      <c r="H6" s="92">
        <v>7.0000000000000007E-2</v>
      </c>
      <c r="I6" s="91">
        <v>0.312</v>
      </c>
      <c r="J6" s="92">
        <v>3.5000000000000005E-3</v>
      </c>
      <c r="K6" s="91">
        <v>4.6800000000000001E-2</v>
      </c>
      <c r="L6" s="92">
        <v>1.2999999999999999E-3</v>
      </c>
      <c r="M6" s="79">
        <v>8.8000000000000003E-4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092DF-D1BD-42E8-BD43-935E1CEE286A}">
  <sheetPr>
    <tabColor rgb="FF00B0F0"/>
  </sheetPr>
  <dimension ref="A1:AK7"/>
  <sheetViews>
    <sheetView zoomScale="60" zoomScaleNormal="60" workbookViewId="0">
      <selection activeCell="AE44" sqref="AE44"/>
    </sheetView>
  </sheetViews>
  <sheetFormatPr defaultRowHeight="15"/>
  <cols>
    <col min="1" max="1" width="36.7109375" customWidth="1"/>
  </cols>
  <sheetData>
    <row r="1" spans="1:37" ht="15.75" thickBot="1">
      <c r="A1" s="104"/>
      <c r="B1" s="357" t="s">
        <v>32</v>
      </c>
      <c r="C1" s="358"/>
      <c r="D1" s="358"/>
      <c r="E1" s="358"/>
      <c r="F1" s="358"/>
      <c r="G1" s="359"/>
      <c r="H1" s="357" t="s">
        <v>33</v>
      </c>
      <c r="I1" s="358"/>
      <c r="J1" s="358"/>
      <c r="K1" s="358"/>
      <c r="L1" s="358"/>
      <c r="M1" s="359"/>
      <c r="N1" s="357" t="s">
        <v>34</v>
      </c>
      <c r="O1" s="358"/>
      <c r="P1" s="358"/>
      <c r="Q1" s="358"/>
      <c r="R1" s="358"/>
      <c r="S1" s="359"/>
      <c r="T1" s="357" t="s">
        <v>35</v>
      </c>
      <c r="U1" s="358"/>
      <c r="V1" s="358"/>
      <c r="W1" s="358"/>
      <c r="X1" s="358"/>
      <c r="Y1" s="359"/>
      <c r="Z1" s="357" t="s">
        <v>36</v>
      </c>
      <c r="AA1" s="358"/>
      <c r="AB1" s="358"/>
      <c r="AC1" s="358"/>
      <c r="AD1" s="358"/>
      <c r="AE1" s="359"/>
      <c r="AF1" s="357" t="s">
        <v>37</v>
      </c>
      <c r="AG1" s="358"/>
      <c r="AH1" s="358"/>
      <c r="AI1" s="358"/>
      <c r="AJ1" s="358"/>
      <c r="AK1" s="359"/>
    </row>
    <row r="2" spans="1:37" ht="15.75" thickBot="1">
      <c r="A2" s="107" t="s">
        <v>38</v>
      </c>
      <c r="B2" s="109">
        <v>0</v>
      </c>
      <c r="C2" s="110">
        <v>100</v>
      </c>
      <c r="D2" s="110">
        <v>200</v>
      </c>
      <c r="E2" s="110">
        <v>400</v>
      </c>
      <c r="F2" s="110">
        <v>600</v>
      </c>
      <c r="G2" s="111">
        <v>1000</v>
      </c>
      <c r="H2" s="109">
        <v>0</v>
      </c>
      <c r="I2" s="110">
        <v>100</v>
      </c>
      <c r="J2" s="110">
        <v>200</v>
      </c>
      <c r="K2" s="110">
        <v>400</v>
      </c>
      <c r="L2" s="110">
        <v>600</v>
      </c>
      <c r="M2" s="111">
        <v>1000</v>
      </c>
      <c r="N2" s="109">
        <v>0</v>
      </c>
      <c r="O2" s="110">
        <v>100</v>
      </c>
      <c r="P2" s="110">
        <v>200</v>
      </c>
      <c r="Q2" s="110">
        <v>400</v>
      </c>
      <c r="R2" s="110">
        <v>600</v>
      </c>
      <c r="S2" s="111">
        <v>1000</v>
      </c>
      <c r="T2" s="109">
        <v>0</v>
      </c>
      <c r="U2" s="110">
        <v>100</v>
      </c>
      <c r="V2" s="110">
        <v>200</v>
      </c>
      <c r="W2" s="110">
        <v>400</v>
      </c>
      <c r="X2" s="110">
        <v>600</v>
      </c>
      <c r="Y2" s="111">
        <v>1000</v>
      </c>
      <c r="Z2" s="109">
        <v>0</v>
      </c>
      <c r="AA2" s="110">
        <v>100</v>
      </c>
      <c r="AB2" s="110">
        <v>200</v>
      </c>
      <c r="AC2" s="110">
        <v>400</v>
      </c>
      <c r="AD2" s="110">
        <v>600</v>
      </c>
      <c r="AE2" s="111">
        <v>1000</v>
      </c>
      <c r="AF2" s="109">
        <v>0</v>
      </c>
      <c r="AG2" s="110">
        <v>100</v>
      </c>
      <c r="AH2" s="110">
        <v>200</v>
      </c>
      <c r="AI2" s="110">
        <v>400</v>
      </c>
      <c r="AJ2" s="110">
        <v>600</v>
      </c>
      <c r="AK2" s="111">
        <v>1000</v>
      </c>
    </row>
    <row r="3" spans="1:37">
      <c r="A3" s="108" t="s">
        <v>8</v>
      </c>
      <c r="B3" s="47">
        <v>99.99</v>
      </c>
      <c r="C3" s="25">
        <v>79.62</v>
      </c>
      <c r="D3" s="25">
        <v>84.24</v>
      </c>
      <c r="E3" s="25">
        <v>82.16</v>
      </c>
      <c r="F3" s="25">
        <v>81.91</v>
      </c>
      <c r="G3" s="26">
        <v>65.930000000000007</v>
      </c>
      <c r="H3" s="47">
        <v>99.99</v>
      </c>
      <c r="I3" s="119">
        <v>84.84</v>
      </c>
      <c r="J3" s="22">
        <v>92.15</v>
      </c>
      <c r="K3" s="22">
        <v>90.09</v>
      </c>
      <c r="L3" s="22">
        <v>70.25</v>
      </c>
      <c r="M3" s="23">
        <v>68.56</v>
      </c>
      <c r="N3" s="47">
        <v>99.99</v>
      </c>
      <c r="O3" s="119">
        <v>93.23</v>
      </c>
      <c r="P3" s="22">
        <v>91.8</v>
      </c>
      <c r="Q3" s="22">
        <v>96.47</v>
      </c>
      <c r="R3" s="22">
        <v>79.63</v>
      </c>
      <c r="S3" s="23">
        <v>76.73</v>
      </c>
      <c r="T3" s="47">
        <v>99.99</v>
      </c>
      <c r="U3" s="103">
        <v>85.92</v>
      </c>
      <c r="V3" s="103">
        <v>89.4</v>
      </c>
      <c r="W3" s="103">
        <v>89.58</v>
      </c>
      <c r="X3" s="103">
        <v>77.27</v>
      </c>
      <c r="Y3" s="7">
        <v>70.400000000000006</v>
      </c>
      <c r="Z3" s="47">
        <v>0</v>
      </c>
      <c r="AA3" s="103">
        <v>6.87</v>
      </c>
      <c r="AB3" s="103">
        <v>4.47</v>
      </c>
      <c r="AC3" s="103">
        <v>7.16</v>
      </c>
      <c r="AD3" s="103">
        <v>6.18</v>
      </c>
      <c r="AE3" s="7">
        <v>5.63</v>
      </c>
      <c r="AF3" s="102"/>
      <c r="AG3" s="103"/>
      <c r="AH3" s="103"/>
      <c r="AI3" s="103"/>
      <c r="AJ3" s="103"/>
      <c r="AK3" s="7"/>
    </row>
    <row r="4" spans="1:37">
      <c r="A4" s="53" t="s">
        <v>12</v>
      </c>
      <c r="B4" s="48">
        <v>100</v>
      </c>
      <c r="C4" s="97">
        <v>61.6</v>
      </c>
      <c r="D4" s="97">
        <v>40.6</v>
      </c>
      <c r="E4" s="97">
        <v>39.21</v>
      </c>
      <c r="F4" s="97">
        <v>16.059999999999999</v>
      </c>
      <c r="G4" s="49">
        <v>3.76</v>
      </c>
      <c r="H4" s="48">
        <v>100</v>
      </c>
      <c r="I4" s="96">
        <v>67.91</v>
      </c>
      <c r="J4" s="28">
        <v>46.86</v>
      </c>
      <c r="K4" s="28">
        <v>34.369999999999997</v>
      </c>
      <c r="L4" s="31">
        <v>17.63</v>
      </c>
      <c r="M4" s="29">
        <v>3.86</v>
      </c>
      <c r="N4" s="48">
        <v>100</v>
      </c>
      <c r="O4" s="96">
        <v>68.930000000000007</v>
      </c>
      <c r="P4" s="28">
        <v>41.29</v>
      </c>
      <c r="Q4" s="28">
        <v>34.11</v>
      </c>
      <c r="R4" s="31">
        <v>16.37</v>
      </c>
      <c r="S4" s="29">
        <v>3.37</v>
      </c>
      <c r="T4" s="48">
        <v>100</v>
      </c>
      <c r="U4" s="96">
        <v>66.150000000000006</v>
      </c>
      <c r="V4" s="96">
        <v>42.92</v>
      </c>
      <c r="W4" s="96">
        <v>35.9</v>
      </c>
      <c r="X4" s="96">
        <v>16.68</v>
      </c>
      <c r="Y4" s="79">
        <v>3.66</v>
      </c>
      <c r="Z4" s="48">
        <v>0</v>
      </c>
      <c r="AA4" s="96">
        <v>3.96</v>
      </c>
      <c r="AB4" s="96">
        <v>3.43</v>
      </c>
      <c r="AC4" s="96">
        <v>2.87</v>
      </c>
      <c r="AD4" s="96">
        <v>0.83</v>
      </c>
      <c r="AE4" s="79">
        <v>0.25</v>
      </c>
      <c r="AF4" s="98">
        <v>0</v>
      </c>
      <c r="AG4" s="96">
        <v>2.5999999999999999E-2</v>
      </c>
      <c r="AH4" s="96">
        <v>2.0000000000000001E-4</v>
      </c>
      <c r="AI4" s="96">
        <v>2.2000000000000001E-3</v>
      </c>
      <c r="AJ4" s="96">
        <v>3.0000000000000001E-3</v>
      </c>
      <c r="AK4" s="79">
        <v>2E-3</v>
      </c>
    </row>
    <row r="5" spans="1:37">
      <c r="A5" s="53" t="s">
        <v>39</v>
      </c>
      <c r="B5" s="48">
        <v>100</v>
      </c>
      <c r="C5" s="97">
        <v>86.79</v>
      </c>
      <c r="D5" s="97">
        <v>87.11</v>
      </c>
      <c r="E5" s="97">
        <v>80.959999999999994</v>
      </c>
      <c r="F5" s="97">
        <v>66.069999999999993</v>
      </c>
      <c r="G5" s="49">
        <v>57.5</v>
      </c>
      <c r="H5" s="48">
        <v>100</v>
      </c>
      <c r="I5" s="96">
        <v>97.59</v>
      </c>
      <c r="J5" s="28">
        <v>78.900000000000006</v>
      </c>
      <c r="K5" s="28">
        <v>74.599999999999994</v>
      </c>
      <c r="L5" s="28">
        <v>63.36</v>
      </c>
      <c r="M5" s="29">
        <v>54.2</v>
      </c>
      <c r="N5" s="48">
        <v>100</v>
      </c>
      <c r="O5" s="96">
        <v>90.4</v>
      </c>
      <c r="P5" s="28">
        <v>82.07</v>
      </c>
      <c r="Q5" s="28">
        <v>81.88</v>
      </c>
      <c r="R5" s="28">
        <v>71.25</v>
      </c>
      <c r="S5" s="29">
        <v>61.12</v>
      </c>
      <c r="T5" s="48">
        <v>100</v>
      </c>
      <c r="U5" s="96">
        <v>91.600000000000009</v>
      </c>
      <c r="V5" s="96">
        <v>82.699999999999989</v>
      </c>
      <c r="W5" s="96">
        <v>79.149999999999991</v>
      </c>
      <c r="X5" s="96">
        <v>66.900000000000006</v>
      </c>
      <c r="Y5" s="79">
        <v>57.6</v>
      </c>
      <c r="Z5" s="48">
        <v>0</v>
      </c>
      <c r="AA5" s="96">
        <v>5.49</v>
      </c>
      <c r="AB5" s="96">
        <v>4.13</v>
      </c>
      <c r="AC5" s="96">
        <v>3.95</v>
      </c>
      <c r="AD5" s="96">
        <v>4.01</v>
      </c>
      <c r="AE5" s="79">
        <v>3.45</v>
      </c>
      <c r="AF5" s="98">
        <v>0</v>
      </c>
      <c r="AG5" s="96">
        <v>3.0000000000000001E-3</v>
      </c>
      <c r="AH5" s="96">
        <v>2.0000000000000001E-4</v>
      </c>
      <c r="AI5" s="96">
        <v>1E-4</v>
      </c>
      <c r="AJ5" s="96">
        <v>1E-3</v>
      </c>
      <c r="AK5" s="79">
        <v>1E-3</v>
      </c>
    </row>
    <row r="6" spans="1:37">
      <c r="A6" s="53" t="s">
        <v>45</v>
      </c>
      <c r="B6" s="112">
        <v>100</v>
      </c>
      <c r="C6" s="113">
        <v>73.83</v>
      </c>
      <c r="D6" s="113">
        <v>48.2</v>
      </c>
      <c r="E6" s="113">
        <v>40.89</v>
      </c>
      <c r="F6" s="113">
        <v>33.29</v>
      </c>
      <c r="G6" s="114">
        <v>13.78</v>
      </c>
      <c r="H6" s="112">
        <v>100</v>
      </c>
      <c r="I6" s="116">
        <v>72.36</v>
      </c>
      <c r="J6" s="120">
        <v>51.33</v>
      </c>
      <c r="K6" s="120">
        <v>42.53</v>
      </c>
      <c r="L6" s="120">
        <v>33.1</v>
      </c>
      <c r="M6" s="89">
        <v>14.24</v>
      </c>
      <c r="N6" s="112">
        <v>100</v>
      </c>
      <c r="O6" s="116">
        <v>65.86</v>
      </c>
      <c r="P6" s="120">
        <v>54.36</v>
      </c>
      <c r="Q6" s="120">
        <v>37.770000000000003</v>
      </c>
      <c r="R6" s="120">
        <v>30.41</v>
      </c>
      <c r="S6" s="89">
        <v>15.73</v>
      </c>
      <c r="T6" s="112">
        <v>100</v>
      </c>
      <c r="U6" s="116">
        <v>70.69</v>
      </c>
      <c r="V6" s="116">
        <v>51.29</v>
      </c>
      <c r="W6" s="116">
        <v>40.4</v>
      </c>
      <c r="X6" s="116">
        <v>32.270000000000003</v>
      </c>
      <c r="Y6" s="117">
        <v>14.58</v>
      </c>
      <c r="Z6" s="112">
        <v>0</v>
      </c>
      <c r="AA6" s="116">
        <v>4.24</v>
      </c>
      <c r="AB6" s="116">
        <v>3.07</v>
      </c>
      <c r="AC6" s="116">
        <v>2.42</v>
      </c>
      <c r="AD6" s="116">
        <v>1.61</v>
      </c>
      <c r="AE6" s="117">
        <v>1.02</v>
      </c>
      <c r="AF6" s="115">
        <v>0</v>
      </c>
      <c r="AG6" s="116">
        <v>7.0000000000000001E-3</v>
      </c>
      <c r="AH6" s="116">
        <v>5.9999999999999995E-4</v>
      </c>
      <c r="AI6" s="116">
        <v>4.0000000000000002E-4</v>
      </c>
      <c r="AJ6" s="116">
        <v>1E-3</v>
      </c>
      <c r="AK6" s="117">
        <v>1E-3</v>
      </c>
    </row>
    <row r="7" spans="1:37" ht="15.75" thickBot="1">
      <c r="A7" s="53" t="s">
        <v>46</v>
      </c>
      <c r="B7" s="50">
        <v>100</v>
      </c>
      <c r="C7" s="100">
        <v>81.37</v>
      </c>
      <c r="D7" s="100">
        <v>63.43</v>
      </c>
      <c r="E7" s="100">
        <v>61.72</v>
      </c>
      <c r="F7" s="100">
        <v>58.58</v>
      </c>
      <c r="G7" s="51">
        <v>34.97</v>
      </c>
      <c r="H7" s="50">
        <v>100</v>
      </c>
      <c r="I7" s="101">
        <v>92.82</v>
      </c>
      <c r="J7" s="33">
        <v>72.11</v>
      </c>
      <c r="K7" s="33">
        <v>68.92</v>
      </c>
      <c r="L7" s="33">
        <v>50.06</v>
      </c>
      <c r="M7" s="34">
        <v>33.04</v>
      </c>
      <c r="N7" s="50">
        <v>100</v>
      </c>
      <c r="O7" s="101">
        <v>83.85</v>
      </c>
      <c r="P7" s="33">
        <v>71.45</v>
      </c>
      <c r="Q7" s="33">
        <v>62.85</v>
      </c>
      <c r="R7" s="33">
        <v>56.25</v>
      </c>
      <c r="S7" s="34">
        <v>37.94</v>
      </c>
      <c r="T7" s="50">
        <v>100</v>
      </c>
      <c r="U7" s="101">
        <v>86.02</v>
      </c>
      <c r="V7" s="101">
        <v>69</v>
      </c>
      <c r="W7" s="101">
        <v>64.5</v>
      </c>
      <c r="X7" s="101">
        <v>54.97</v>
      </c>
      <c r="Y7" s="118">
        <v>35.31</v>
      </c>
      <c r="Z7" s="50">
        <v>0</v>
      </c>
      <c r="AA7" s="101">
        <v>6.02</v>
      </c>
      <c r="AB7" s="101">
        <v>4.83</v>
      </c>
      <c r="AC7" s="101">
        <v>3.8699999999999997</v>
      </c>
      <c r="AD7" s="101">
        <v>4.3899999999999997</v>
      </c>
      <c r="AE7" s="118">
        <v>2.4700000000000002</v>
      </c>
      <c r="AF7" s="99">
        <v>0</v>
      </c>
      <c r="AG7" s="101">
        <v>0.30199999999999999</v>
      </c>
      <c r="AH7" s="101">
        <v>2.1100000000000001E-2</v>
      </c>
      <c r="AI7" s="101">
        <v>1.01E-2</v>
      </c>
      <c r="AJ7" s="101">
        <v>2.5000000000000001E-2</v>
      </c>
      <c r="AK7" s="118">
        <v>1E-3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A817E-D143-49E1-8A1A-02E58FAF5A23}">
  <sheetPr>
    <tabColor rgb="FF00B0F0"/>
  </sheetPr>
  <dimension ref="A1:M5"/>
  <sheetViews>
    <sheetView showFormulas="1" zoomScale="70" zoomScaleNormal="70" workbookViewId="0">
      <selection activeCell="H38" sqref="H38"/>
    </sheetView>
  </sheetViews>
  <sheetFormatPr defaultRowHeight="15"/>
  <cols>
    <col min="1" max="1" width="10.42578125" customWidth="1"/>
  </cols>
  <sheetData>
    <row r="1" spans="1:13" ht="15.75" thickBot="1">
      <c r="A1" s="2"/>
      <c r="B1" s="350" t="s">
        <v>0</v>
      </c>
      <c r="C1" s="351"/>
      <c r="D1" s="350" t="s">
        <v>1</v>
      </c>
      <c r="E1" s="351"/>
      <c r="F1" s="350" t="s">
        <v>2</v>
      </c>
      <c r="G1" s="351"/>
      <c r="H1" s="368" t="s">
        <v>3</v>
      </c>
      <c r="I1" s="354"/>
      <c r="J1" s="368" t="s">
        <v>13</v>
      </c>
      <c r="K1" s="354"/>
      <c r="L1" s="368" t="s">
        <v>14</v>
      </c>
      <c r="M1" s="370"/>
    </row>
    <row r="2" spans="1:13" ht="15.75" thickBot="1">
      <c r="A2" s="3"/>
      <c r="B2" s="37" t="s">
        <v>15</v>
      </c>
      <c r="C2" s="38" t="s">
        <v>18</v>
      </c>
      <c r="D2" s="37" t="s">
        <v>15</v>
      </c>
      <c r="E2" s="40" t="s">
        <v>18</v>
      </c>
      <c r="F2" s="37" t="s">
        <v>15</v>
      </c>
      <c r="G2" s="40" t="s">
        <v>18</v>
      </c>
      <c r="H2" s="37" t="s">
        <v>15</v>
      </c>
      <c r="I2" s="40" t="s">
        <v>18</v>
      </c>
      <c r="J2" s="37" t="s">
        <v>15</v>
      </c>
      <c r="K2" s="40" t="s">
        <v>18</v>
      </c>
      <c r="L2" s="39" t="s">
        <v>15</v>
      </c>
      <c r="M2" s="38" t="s">
        <v>18</v>
      </c>
    </row>
    <row r="3" spans="1:13">
      <c r="A3" s="41" t="s">
        <v>8</v>
      </c>
      <c r="B3" s="21">
        <v>64.150000000000006</v>
      </c>
      <c r="C3" s="22">
        <v>80.63</v>
      </c>
      <c r="D3" s="21">
        <v>69.22</v>
      </c>
      <c r="E3" s="22">
        <v>75.92</v>
      </c>
      <c r="F3" s="21">
        <v>70.61</v>
      </c>
      <c r="G3" s="22">
        <v>71.430000000000007</v>
      </c>
      <c r="H3" s="21">
        <v>68</v>
      </c>
      <c r="I3" s="22">
        <v>76</v>
      </c>
      <c r="J3" s="21">
        <v>3.4</v>
      </c>
      <c r="K3" s="22">
        <v>4.5599999999999996</v>
      </c>
      <c r="L3" s="24"/>
      <c r="M3" s="26"/>
    </row>
    <row r="4" spans="1:13">
      <c r="A4" s="41" t="s">
        <v>17</v>
      </c>
      <c r="B4" s="27">
        <v>20.25</v>
      </c>
      <c r="C4" s="28">
        <v>68.13</v>
      </c>
      <c r="D4" s="27">
        <v>18.72</v>
      </c>
      <c r="E4" s="28">
        <v>73.72</v>
      </c>
      <c r="F4" s="27">
        <v>18.02</v>
      </c>
      <c r="G4" s="28">
        <v>71.13</v>
      </c>
      <c r="H4" s="27">
        <v>19</v>
      </c>
      <c r="I4" s="28">
        <v>71</v>
      </c>
      <c r="J4" s="27">
        <v>1.1399999999999999</v>
      </c>
      <c r="K4" s="28">
        <v>2.84</v>
      </c>
      <c r="L4" s="30">
        <v>5.9999999999999995E-4</v>
      </c>
      <c r="M4" s="8">
        <v>0.1978</v>
      </c>
    </row>
    <row r="5" spans="1:13" ht="15.75" thickBot="1">
      <c r="A5" s="42" t="s">
        <v>9</v>
      </c>
      <c r="B5" s="32">
        <v>24.79</v>
      </c>
      <c r="C5" s="33">
        <v>71.33</v>
      </c>
      <c r="D5" s="32">
        <v>26.08</v>
      </c>
      <c r="E5" s="33">
        <v>71.39</v>
      </c>
      <c r="F5" s="32">
        <v>24.11</v>
      </c>
      <c r="G5" s="33">
        <v>64.260000000000005</v>
      </c>
      <c r="H5" s="32">
        <v>25</v>
      </c>
      <c r="I5" s="33">
        <v>69</v>
      </c>
      <c r="J5" s="32">
        <v>1</v>
      </c>
      <c r="K5" s="33">
        <v>4.1399999999999997</v>
      </c>
      <c r="L5" s="35">
        <v>2.5000000000000001E-3</v>
      </c>
      <c r="M5" s="10">
        <v>0.52849999999999997</v>
      </c>
    </row>
  </sheetData>
  <mergeCells count="6">
    <mergeCell ref="J1:K1"/>
    <mergeCell ref="L1:M1"/>
    <mergeCell ref="F1:G1"/>
    <mergeCell ref="B1:C1"/>
    <mergeCell ref="D1:E1"/>
    <mergeCell ref="H1:I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6C541-72B5-4075-87BE-CC5D8B652CD0}">
  <sheetPr>
    <tabColor rgb="FF00B0F0"/>
  </sheetPr>
  <dimension ref="A1:M8"/>
  <sheetViews>
    <sheetView workbookViewId="0">
      <selection activeCell="N28" sqref="N28"/>
    </sheetView>
  </sheetViews>
  <sheetFormatPr defaultRowHeight="15"/>
  <cols>
    <col min="8" max="8" width="9.140625" bestFit="1" customWidth="1"/>
    <col min="9" max="9" width="9.28515625" bestFit="1" customWidth="1"/>
  </cols>
  <sheetData>
    <row r="1" spans="1:13" ht="15.75" thickBot="1">
      <c r="A1" s="52"/>
      <c r="B1" s="348" t="s">
        <v>0</v>
      </c>
      <c r="C1" s="349"/>
      <c r="D1" s="348" t="s">
        <v>1</v>
      </c>
      <c r="E1" s="349"/>
      <c r="F1" s="348" t="s">
        <v>2</v>
      </c>
      <c r="G1" s="349"/>
      <c r="H1" s="348" t="s">
        <v>3</v>
      </c>
      <c r="I1" s="349"/>
      <c r="J1" s="348" t="s">
        <v>13</v>
      </c>
      <c r="K1" s="349"/>
      <c r="L1" s="348" t="s">
        <v>14</v>
      </c>
      <c r="M1" s="349"/>
    </row>
    <row r="2" spans="1:13" ht="15.75" thickBot="1">
      <c r="A2" s="3"/>
      <c r="B2" s="55" t="s">
        <v>19</v>
      </c>
      <c r="C2" s="56" t="s">
        <v>16</v>
      </c>
      <c r="D2" s="55" t="s">
        <v>19</v>
      </c>
      <c r="E2" s="56" t="s">
        <v>16</v>
      </c>
      <c r="F2" s="55" t="s">
        <v>19</v>
      </c>
      <c r="G2" s="56" t="s">
        <v>16</v>
      </c>
      <c r="H2" s="55" t="s">
        <v>19</v>
      </c>
      <c r="I2" s="56" t="s">
        <v>16</v>
      </c>
      <c r="J2" s="55" t="s">
        <v>19</v>
      </c>
      <c r="K2" s="56" t="s">
        <v>16</v>
      </c>
      <c r="L2" s="55" t="s">
        <v>19</v>
      </c>
      <c r="M2" s="56" t="s">
        <v>16</v>
      </c>
    </row>
    <row r="3" spans="1:13">
      <c r="A3" s="53" t="s">
        <v>8</v>
      </c>
      <c r="B3" s="73">
        <v>59.08</v>
      </c>
      <c r="C3" s="74">
        <v>89.79</v>
      </c>
      <c r="D3" s="75">
        <v>63.27</v>
      </c>
      <c r="E3" s="76">
        <v>80.599999999999994</v>
      </c>
      <c r="F3" s="75">
        <v>66.63</v>
      </c>
      <c r="G3" s="76">
        <v>81.599999999999994</v>
      </c>
      <c r="H3" s="77">
        <v>62.99</v>
      </c>
      <c r="I3" s="78">
        <v>84</v>
      </c>
      <c r="J3" s="77">
        <v>3.78</v>
      </c>
      <c r="K3" s="78">
        <v>5.04</v>
      </c>
      <c r="L3" s="75"/>
      <c r="M3" s="76"/>
    </row>
    <row r="4" spans="1:13">
      <c r="A4" s="53" t="s">
        <v>17</v>
      </c>
      <c r="B4" s="57">
        <v>12.15</v>
      </c>
      <c r="C4" s="58">
        <v>87.49</v>
      </c>
      <c r="D4" s="61">
        <v>11.58</v>
      </c>
      <c r="E4" s="62">
        <v>83.29</v>
      </c>
      <c r="F4" s="61">
        <v>12.25</v>
      </c>
      <c r="G4" s="62">
        <v>90.2</v>
      </c>
      <c r="H4" s="65">
        <v>11.99</v>
      </c>
      <c r="I4" s="66">
        <v>86.99</v>
      </c>
      <c r="J4" s="65">
        <v>0.36</v>
      </c>
      <c r="K4" s="66">
        <v>3.48</v>
      </c>
      <c r="L4" s="69">
        <v>1.6000000000000001E-3</v>
      </c>
      <c r="M4" s="70">
        <v>0.44950000000000001</v>
      </c>
    </row>
    <row r="5" spans="1:13" ht="15.75" thickBot="1">
      <c r="A5" s="54" t="s">
        <v>9</v>
      </c>
      <c r="B5" s="59">
        <v>10.210000000000001</v>
      </c>
      <c r="C5" s="60">
        <v>86.86</v>
      </c>
      <c r="D5" s="63">
        <v>9.65</v>
      </c>
      <c r="E5" s="64">
        <v>84.83</v>
      </c>
      <c r="F5" s="63">
        <v>10.130000000000001</v>
      </c>
      <c r="G5" s="64">
        <v>80.3</v>
      </c>
      <c r="H5" s="67">
        <v>10</v>
      </c>
      <c r="I5" s="68">
        <v>84</v>
      </c>
      <c r="J5" s="67">
        <v>0.3</v>
      </c>
      <c r="K5" s="68">
        <v>3.36</v>
      </c>
      <c r="L5" s="71">
        <v>2E-3</v>
      </c>
      <c r="M5" s="72">
        <v>0.34320000000000001</v>
      </c>
    </row>
    <row r="6" spans="1:13">
      <c r="H6" s="19"/>
      <c r="I6" s="19"/>
    </row>
    <row r="7" spans="1:13">
      <c r="H7" s="19"/>
      <c r="I7" s="19"/>
    </row>
    <row r="8" spans="1:13">
      <c r="H8" s="19"/>
      <c r="I8" s="19"/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5DA0D-45A8-42FD-8DD7-86275A3C1407}">
  <sheetPr>
    <tabColor rgb="FF00B0F0"/>
  </sheetPr>
  <dimension ref="A1:M4"/>
  <sheetViews>
    <sheetView workbookViewId="0">
      <selection activeCell="L26" sqref="L26"/>
    </sheetView>
  </sheetViews>
  <sheetFormatPr defaultRowHeight="15"/>
  <sheetData>
    <row r="1" spans="1:13" ht="15.75" thickBot="1">
      <c r="A1" s="2"/>
      <c r="B1" s="357" t="s">
        <v>6</v>
      </c>
      <c r="C1" s="358"/>
      <c r="D1" s="358"/>
      <c r="E1" s="358"/>
      <c r="F1" s="358"/>
      <c r="G1" s="359"/>
      <c r="H1" s="351" t="s">
        <v>7</v>
      </c>
      <c r="I1" s="358"/>
      <c r="J1" s="358"/>
      <c r="K1" s="358"/>
      <c r="L1" s="358"/>
      <c r="M1" s="359"/>
    </row>
    <row r="2" spans="1:13" ht="15.75" thickBot="1">
      <c r="A2" s="181"/>
      <c r="B2" s="341" t="s">
        <v>32</v>
      </c>
      <c r="C2" s="192" t="s">
        <v>33</v>
      </c>
      <c r="D2" s="192" t="s">
        <v>34</v>
      </c>
      <c r="E2" s="192" t="s">
        <v>35</v>
      </c>
      <c r="F2" s="192" t="s">
        <v>36</v>
      </c>
      <c r="G2" s="193" t="s">
        <v>58</v>
      </c>
      <c r="H2" s="341" t="s">
        <v>32</v>
      </c>
      <c r="I2" s="192" t="s">
        <v>33</v>
      </c>
      <c r="J2" s="192" t="s">
        <v>34</v>
      </c>
      <c r="K2" s="192" t="s">
        <v>35</v>
      </c>
      <c r="L2" s="192" t="s">
        <v>36</v>
      </c>
      <c r="M2" s="193" t="s">
        <v>58</v>
      </c>
    </row>
    <row r="3" spans="1:13">
      <c r="A3" s="136" t="s">
        <v>8</v>
      </c>
      <c r="B3" s="168">
        <v>0.53600000000000003</v>
      </c>
      <c r="C3" s="119">
        <v>0.51400000000000001</v>
      </c>
      <c r="D3" s="119">
        <v>0.38800000000000001</v>
      </c>
      <c r="E3" s="22">
        <f>AVERAGE(B3:D3)</f>
        <v>0.47933333333333339</v>
      </c>
      <c r="F3" s="22">
        <f>STDEV(B3:D3)</f>
        <v>7.9858207676689635E-2</v>
      </c>
      <c r="G3" s="23"/>
      <c r="H3" s="147">
        <v>2.089</v>
      </c>
      <c r="I3" s="119">
        <v>2.4129999999999998</v>
      </c>
      <c r="J3" s="119">
        <v>2.6669999999999998</v>
      </c>
      <c r="K3" s="22">
        <f>AVERAGE(H3:J3)</f>
        <v>2.3896666666666664</v>
      </c>
      <c r="L3" s="22">
        <f>STDEV(H3:J3)</f>
        <v>0.28970559769071308</v>
      </c>
      <c r="M3" s="23"/>
    </row>
    <row r="4" spans="1:13" ht="15.75" thickBot="1">
      <c r="A4" s="138" t="s">
        <v>52</v>
      </c>
      <c r="B4" s="159">
        <v>0.36199999999999999</v>
      </c>
      <c r="C4" s="36">
        <v>0.33400000000000002</v>
      </c>
      <c r="D4" s="36">
        <v>0.41299999999999998</v>
      </c>
      <c r="E4" s="332">
        <f>AVERAGE(B4:D4)</f>
        <v>0.36966666666666664</v>
      </c>
      <c r="F4" s="332">
        <f>STDEV(B4:D4)</f>
        <v>4.0054130040900048E-2</v>
      </c>
      <c r="G4" s="34">
        <f>TTEST(B3:D3,B4:D4,2,3)</f>
        <v>0.12510730088157729</v>
      </c>
      <c r="H4" s="35">
        <v>1.0680000000000001</v>
      </c>
      <c r="I4" s="36">
        <v>1.335</v>
      </c>
      <c r="J4" s="36">
        <v>1.4350000000000001</v>
      </c>
      <c r="K4" s="332">
        <f>AVERAGE(H4:J4)</f>
        <v>1.2793333333333334</v>
      </c>
      <c r="L4" s="332">
        <f>STDEV(H4:J4)</f>
        <v>0.18972699684898231</v>
      </c>
      <c r="M4" s="34">
        <f>TTEST(H3:J3,H4:J4,2,3)</f>
        <v>7.8757014072071609E-3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BF7CB-30A9-452C-89E9-4FFAE30305B5}">
  <sheetPr>
    <tabColor rgb="FF00B0F0"/>
  </sheetPr>
  <dimension ref="A1:M8"/>
  <sheetViews>
    <sheetView showFormulas="1" workbookViewId="0">
      <selection activeCell="J22" sqref="J22"/>
    </sheetView>
  </sheetViews>
  <sheetFormatPr defaultRowHeight="15"/>
  <cols>
    <col min="8" max="8" width="9.140625" bestFit="1" customWidth="1"/>
  </cols>
  <sheetData>
    <row r="1" spans="1:13">
      <c r="A1" s="82"/>
      <c r="B1" s="355" t="s">
        <v>0</v>
      </c>
      <c r="C1" s="356"/>
      <c r="D1" s="355" t="s">
        <v>1</v>
      </c>
      <c r="E1" s="356"/>
      <c r="F1" s="355" t="s">
        <v>2</v>
      </c>
      <c r="G1" s="356"/>
      <c r="H1" s="355" t="s">
        <v>3</v>
      </c>
      <c r="I1" s="356"/>
      <c r="J1" s="355" t="s">
        <v>13</v>
      </c>
      <c r="K1" s="356"/>
      <c r="L1" s="355" t="s">
        <v>14</v>
      </c>
      <c r="M1" s="356"/>
    </row>
    <row r="2" spans="1:13">
      <c r="A2" s="83"/>
      <c r="B2" s="86" t="s">
        <v>20</v>
      </c>
      <c r="C2" s="81" t="s">
        <v>16</v>
      </c>
      <c r="D2" s="86" t="s">
        <v>20</v>
      </c>
      <c r="E2" s="81" t="s">
        <v>16</v>
      </c>
      <c r="F2" s="86" t="s">
        <v>20</v>
      </c>
      <c r="G2" s="81" t="s">
        <v>16</v>
      </c>
      <c r="H2" s="86" t="s">
        <v>20</v>
      </c>
      <c r="I2" s="81" t="s">
        <v>16</v>
      </c>
      <c r="J2" s="86" t="s">
        <v>20</v>
      </c>
      <c r="K2" s="81" t="s">
        <v>16</v>
      </c>
      <c r="L2" s="86" t="s">
        <v>20</v>
      </c>
      <c r="M2" s="81" t="s">
        <v>16</v>
      </c>
    </row>
    <row r="3" spans="1:13">
      <c r="A3" s="84" t="s">
        <v>8</v>
      </c>
      <c r="B3" s="27">
        <v>58.36</v>
      </c>
      <c r="C3" s="29">
        <v>80.739999999999995</v>
      </c>
      <c r="D3" s="27">
        <v>60.3</v>
      </c>
      <c r="E3" s="29">
        <v>89.24</v>
      </c>
      <c r="F3" s="27">
        <v>64.33</v>
      </c>
      <c r="G3" s="29">
        <v>85.01</v>
      </c>
      <c r="H3" s="27">
        <v>61</v>
      </c>
      <c r="I3" s="29">
        <v>85</v>
      </c>
      <c r="J3" s="27">
        <v>3.0500000000000003</v>
      </c>
      <c r="K3" s="29">
        <v>4.25</v>
      </c>
      <c r="L3" s="27"/>
      <c r="M3" s="29"/>
    </row>
    <row r="4" spans="1:13">
      <c r="A4" s="84" t="s">
        <v>17</v>
      </c>
      <c r="B4" s="27">
        <v>10.38</v>
      </c>
      <c r="C4" s="29">
        <v>83.29</v>
      </c>
      <c r="D4" s="27">
        <v>11.43</v>
      </c>
      <c r="E4" s="29">
        <v>77.87</v>
      </c>
      <c r="F4" s="27">
        <v>11.17</v>
      </c>
      <c r="G4" s="29">
        <v>87.82</v>
      </c>
      <c r="H4" s="27">
        <v>11</v>
      </c>
      <c r="I4" s="29">
        <v>83</v>
      </c>
      <c r="J4" s="27">
        <v>0.55000000000000004</v>
      </c>
      <c r="K4" s="29">
        <v>4.9799999999999995</v>
      </c>
      <c r="L4" s="27">
        <v>8.9999999999999998E-4</v>
      </c>
      <c r="M4" s="29">
        <v>0.62529999999999997</v>
      </c>
    </row>
    <row r="5" spans="1:13" ht="15.75" thickBot="1">
      <c r="A5" s="85" t="s">
        <v>9</v>
      </c>
      <c r="B5" s="32">
        <v>9.0500000000000007</v>
      </c>
      <c r="C5" s="34">
        <v>81.099999999999994</v>
      </c>
      <c r="D5" s="32">
        <v>8.43</v>
      </c>
      <c r="E5" s="34">
        <v>85.68</v>
      </c>
      <c r="F5" s="32">
        <v>9.51</v>
      </c>
      <c r="G5" s="34">
        <v>85.21</v>
      </c>
      <c r="H5" s="32">
        <v>9</v>
      </c>
      <c r="I5" s="34">
        <v>84</v>
      </c>
      <c r="J5" s="32">
        <v>0.54</v>
      </c>
      <c r="K5" s="34">
        <v>2.52</v>
      </c>
      <c r="L5" s="32">
        <v>8.0000000000000004E-4</v>
      </c>
      <c r="M5" s="34">
        <v>0.74739999999999995</v>
      </c>
    </row>
    <row r="6" spans="1:13">
      <c r="H6" s="19"/>
    </row>
    <row r="7" spans="1:13">
      <c r="H7" s="19"/>
    </row>
    <row r="8" spans="1:13">
      <c r="H8" s="19"/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A8E85-8004-412E-BCEB-D1FE4484938A}">
  <sheetPr>
    <tabColor rgb="FF00B0F0"/>
  </sheetPr>
  <dimension ref="A1:M7"/>
  <sheetViews>
    <sheetView workbookViewId="0">
      <selection activeCell="Q29" sqref="Q29"/>
    </sheetView>
  </sheetViews>
  <sheetFormatPr defaultRowHeight="15"/>
  <sheetData>
    <row r="1" spans="1:13">
      <c r="A1" s="82"/>
      <c r="B1" s="355" t="s">
        <v>0</v>
      </c>
      <c r="C1" s="356"/>
      <c r="D1" s="355" t="s">
        <v>1</v>
      </c>
      <c r="E1" s="356"/>
      <c r="F1" s="355" t="s">
        <v>2</v>
      </c>
      <c r="G1" s="356"/>
      <c r="H1" s="355" t="s">
        <v>3</v>
      </c>
      <c r="I1" s="356"/>
      <c r="J1" s="355" t="s">
        <v>13</v>
      </c>
      <c r="K1" s="356"/>
      <c r="L1" s="355" t="s">
        <v>14</v>
      </c>
      <c r="M1" s="356"/>
    </row>
    <row r="2" spans="1:13">
      <c r="A2" s="83"/>
      <c r="B2" s="86" t="s">
        <v>22</v>
      </c>
      <c r="C2" s="81" t="s">
        <v>23</v>
      </c>
      <c r="D2" s="86" t="s">
        <v>22</v>
      </c>
      <c r="E2" s="81" t="s">
        <v>23</v>
      </c>
      <c r="F2" s="86" t="s">
        <v>22</v>
      </c>
      <c r="G2" s="81" t="s">
        <v>23</v>
      </c>
      <c r="H2" s="86" t="s">
        <v>22</v>
      </c>
      <c r="I2" s="81" t="s">
        <v>23</v>
      </c>
      <c r="J2" s="86" t="s">
        <v>22</v>
      </c>
      <c r="K2" s="81" t="s">
        <v>23</v>
      </c>
      <c r="L2" s="86" t="s">
        <v>22</v>
      </c>
      <c r="M2" s="81" t="s">
        <v>23</v>
      </c>
    </row>
    <row r="3" spans="1:13">
      <c r="A3" s="84" t="s">
        <v>8</v>
      </c>
      <c r="B3" s="27">
        <v>69.47</v>
      </c>
      <c r="C3" s="29">
        <v>76.099999999999994</v>
      </c>
      <c r="D3" s="27">
        <v>90.12</v>
      </c>
      <c r="E3" s="29">
        <v>98.91</v>
      </c>
      <c r="F3" s="27">
        <v>83.39</v>
      </c>
      <c r="G3" s="29">
        <v>88.98</v>
      </c>
      <c r="H3" s="27">
        <v>81</v>
      </c>
      <c r="I3" s="29">
        <v>88</v>
      </c>
      <c r="J3" s="27">
        <v>4.05</v>
      </c>
      <c r="K3" s="29">
        <v>5.2799999999999994</v>
      </c>
      <c r="L3" s="27"/>
      <c r="M3" s="29"/>
    </row>
    <row r="4" spans="1:13">
      <c r="A4" s="84" t="s">
        <v>21</v>
      </c>
      <c r="B4" s="27">
        <v>11.41</v>
      </c>
      <c r="C4" s="29">
        <v>82.89</v>
      </c>
      <c r="D4" s="27">
        <v>13.24</v>
      </c>
      <c r="E4" s="29">
        <v>85.29</v>
      </c>
      <c r="F4" s="27">
        <v>11.33</v>
      </c>
      <c r="G4" s="29">
        <v>71.8</v>
      </c>
      <c r="H4" s="27">
        <v>12</v>
      </c>
      <c r="I4" s="29">
        <v>80</v>
      </c>
      <c r="J4" s="27">
        <v>0.60000000000000009</v>
      </c>
      <c r="K4" s="29">
        <v>4.8</v>
      </c>
      <c r="L4" s="27">
        <v>7.0000000000000001E-3</v>
      </c>
      <c r="M4" s="29">
        <v>0.373</v>
      </c>
    </row>
    <row r="5" spans="1:13">
      <c r="A5" s="87" t="s">
        <v>9</v>
      </c>
      <c r="B5" s="88">
        <v>80.41</v>
      </c>
      <c r="C5" s="89">
        <v>73.709999999999994</v>
      </c>
      <c r="D5" s="88">
        <v>78.510000000000005</v>
      </c>
      <c r="E5" s="89">
        <v>86.11</v>
      </c>
      <c r="F5" s="88">
        <v>69.06</v>
      </c>
      <c r="G5" s="89">
        <v>83.17</v>
      </c>
      <c r="H5" s="88">
        <v>76</v>
      </c>
      <c r="I5" s="89">
        <v>81</v>
      </c>
      <c r="J5" s="88">
        <v>4.5599999999999996</v>
      </c>
      <c r="K5" s="89">
        <v>2.4299999999999997</v>
      </c>
      <c r="L5" s="88">
        <v>0.52400000000000002</v>
      </c>
      <c r="M5" s="89">
        <v>0.42099999999999999</v>
      </c>
    </row>
    <row r="6" spans="1:13">
      <c r="A6" s="87" t="s">
        <v>11</v>
      </c>
      <c r="B6" s="88">
        <v>84.52</v>
      </c>
      <c r="C6" s="89">
        <v>93.38</v>
      </c>
      <c r="D6" s="88">
        <v>70.23</v>
      </c>
      <c r="E6" s="89">
        <v>95.83</v>
      </c>
      <c r="F6" s="88">
        <v>70.23</v>
      </c>
      <c r="G6" s="89">
        <v>77.78</v>
      </c>
      <c r="H6" s="88">
        <v>75</v>
      </c>
      <c r="I6" s="89">
        <v>89</v>
      </c>
      <c r="J6" s="88">
        <v>3.75</v>
      </c>
      <c r="K6" s="89">
        <v>4.45</v>
      </c>
      <c r="L6" s="88">
        <v>0.48199999999999998</v>
      </c>
      <c r="M6" s="89">
        <v>0.91400000000000003</v>
      </c>
    </row>
    <row r="7" spans="1:13" ht="15.75" thickBot="1">
      <c r="A7" s="85" t="s">
        <v>10</v>
      </c>
      <c r="B7" s="32">
        <v>20.59</v>
      </c>
      <c r="C7" s="34">
        <v>74.14</v>
      </c>
      <c r="D7" s="32">
        <v>25.77</v>
      </c>
      <c r="E7" s="34">
        <v>93.8</v>
      </c>
      <c r="F7" s="32">
        <v>19.63</v>
      </c>
      <c r="G7" s="34">
        <v>72.05</v>
      </c>
      <c r="H7" s="32">
        <v>22</v>
      </c>
      <c r="I7" s="34">
        <v>80</v>
      </c>
      <c r="J7" s="32">
        <v>1.3199999999999998</v>
      </c>
      <c r="K7" s="34">
        <v>4.8</v>
      </c>
      <c r="L7" s="32">
        <v>6.0000000000000001E-3</v>
      </c>
      <c r="M7" s="34">
        <v>0.45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53772-905D-4527-8766-8DC132A1F1BB}">
  <sheetPr>
    <tabColor rgb="FF00B0F0"/>
  </sheetPr>
  <dimension ref="A1:M8"/>
  <sheetViews>
    <sheetView showFormulas="1" topLeftCell="C1" workbookViewId="0">
      <selection activeCell="C3" sqref="C3:M5"/>
    </sheetView>
  </sheetViews>
  <sheetFormatPr defaultRowHeight="15"/>
  <cols>
    <col min="1" max="1" width="8.85546875" style="80"/>
    <col min="8" max="8" width="9.140625" bestFit="1" customWidth="1"/>
    <col min="9" max="9" width="9.28515625" bestFit="1" customWidth="1"/>
  </cols>
  <sheetData>
    <row r="1" spans="1:13" s="1" customFormat="1">
      <c r="A1" s="82"/>
      <c r="B1" s="355" t="s">
        <v>0</v>
      </c>
      <c r="C1" s="356"/>
      <c r="D1" s="355" t="s">
        <v>1</v>
      </c>
      <c r="E1" s="356"/>
      <c r="F1" s="355" t="s">
        <v>2</v>
      </c>
      <c r="G1" s="356"/>
      <c r="H1" s="355" t="s">
        <v>3</v>
      </c>
      <c r="I1" s="356"/>
      <c r="J1" s="355" t="s">
        <v>13</v>
      </c>
      <c r="K1" s="356"/>
      <c r="L1" s="355" t="s">
        <v>14</v>
      </c>
      <c r="M1" s="356"/>
    </row>
    <row r="2" spans="1:13">
      <c r="A2" s="83"/>
      <c r="B2" s="86" t="s">
        <v>20</v>
      </c>
      <c r="C2" s="81" t="s">
        <v>16</v>
      </c>
      <c r="D2" s="86" t="s">
        <v>20</v>
      </c>
      <c r="E2" s="81" t="s">
        <v>16</v>
      </c>
      <c r="F2" s="86" t="s">
        <v>20</v>
      </c>
      <c r="G2" s="81" t="s">
        <v>16</v>
      </c>
      <c r="H2" s="86" t="s">
        <v>20</v>
      </c>
      <c r="I2" s="81" t="s">
        <v>16</v>
      </c>
      <c r="J2" s="86" t="s">
        <v>20</v>
      </c>
      <c r="K2" s="81" t="s">
        <v>16</v>
      </c>
      <c r="L2" s="86" t="s">
        <v>20</v>
      </c>
      <c r="M2" s="81" t="s">
        <v>16</v>
      </c>
    </row>
    <row r="3" spans="1:13">
      <c r="A3" s="84" t="s">
        <v>8</v>
      </c>
      <c r="B3" s="48">
        <v>13.03</v>
      </c>
      <c r="C3" s="29">
        <v>25.4</v>
      </c>
      <c r="D3" s="27">
        <v>11.9</v>
      </c>
      <c r="E3" s="29">
        <v>24.06</v>
      </c>
      <c r="F3" s="27">
        <v>11.65</v>
      </c>
      <c r="G3" s="29">
        <v>22.52</v>
      </c>
      <c r="H3" s="27">
        <v>12.2</v>
      </c>
      <c r="I3" s="29">
        <v>24</v>
      </c>
      <c r="J3" s="27">
        <v>0.73199999999999998</v>
      </c>
      <c r="K3" s="29">
        <v>1.44</v>
      </c>
      <c r="L3" s="27"/>
      <c r="M3" s="29"/>
    </row>
    <row r="4" spans="1:13">
      <c r="A4" s="84" t="s">
        <v>17</v>
      </c>
      <c r="B4" s="48">
        <v>1.77</v>
      </c>
      <c r="C4" s="29">
        <v>23.82</v>
      </c>
      <c r="D4" s="27">
        <v>1.75</v>
      </c>
      <c r="E4" s="29">
        <v>23.48</v>
      </c>
      <c r="F4" s="27">
        <v>1.86</v>
      </c>
      <c r="G4" s="29">
        <v>21.68</v>
      </c>
      <c r="H4" s="27">
        <v>1.83</v>
      </c>
      <c r="I4" s="29">
        <v>23</v>
      </c>
      <c r="J4" s="27">
        <v>5.4999999999999993E-2</v>
      </c>
      <c r="K4" s="29">
        <v>1.1500000000000001</v>
      </c>
      <c r="L4" s="27">
        <v>1.5E-3</v>
      </c>
      <c r="M4" s="29">
        <v>0.40289999999999998</v>
      </c>
    </row>
    <row r="5" spans="1:13" ht="15.75" thickBot="1">
      <c r="A5" s="85" t="s">
        <v>9</v>
      </c>
      <c r="B5" s="50">
        <v>1.42</v>
      </c>
      <c r="C5" s="34">
        <v>18.62</v>
      </c>
      <c r="D5" s="32">
        <v>1.49</v>
      </c>
      <c r="E5" s="34">
        <v>20.83</v>
      </c>
      <c r="F5" s="32">
        <v>1.58</v>
      </c>
      <c r="G5" s="34">
        <v>20.53</v>
      </c>
      <c r="H5" s="32">
        <v>1.5</v>
      </c>
      <c r="I5" s="34">
        <v>20</v>
      </c>
      <c r="J5" s="32">
        <v>7.5000000000000011E-2</v>
      </c>
      <c r="K5" s="34">
        <v>1.2</v>
      </c>
      <c r="L5" s="32">
        <v>1.2999999999999999E-3</v>
      </c>
      <c r="M5" s="34">
        <v>2.2100000000000002E-2</v>
      </c>
    </row>
    <row r="6" spans="1:13">
      <c r="H6" s="20"/>
      <c r="I6" s="20"/>
    </row>
    <row r="7" spans="1:13">
      <c r="H7" s="20"/>
      <c r="I7" s="20"/>
    </row>
    <row r="8" spans="1:13">
      <c r="H8" s="20"/>
      <c r="I8" s="20"/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08D60-393F-4BF9-93BB-43124854B017}">
  <sheetPr>
    <tabColor rgb="FF00B0F0"/>
  </sheetPr>
  <dimension ref="A1:BD10"/>
  <sheetViews>
    <sheetView showFormulas="1" zoomScale="56" zoomScaleNormal="56" workbookViewId="0">
      <selection activeCell="J42" sqref="J42"/>
    </sheetView>
  </sheetViews>
  <sheetFormatPr defaultRowHeight="15"/>
  <cols>
    <col min="1" max="1" width="12.5703125" customWidth="1"/>
  </cols>
  <sheetData>
    <row r="1" spans="1:56" ht="15.75" thickBot="1">
      <c r="A1" s="52"/>
      <c r="B1" s="357" t="s">
        <v>59</v>
      </c>
      <c r="C1" s="358"/>
      <c r="D1" s="358"/>
      <c r="E1" s="358"/>
      <c r="F1" s="358"/>
      <c r="G1" s="359"/>
      <c r="H1" s="357" t="s">
        <v>60</v>
      </c>
      <c r="I1" s="358"/>
      <c r="J1" s="358"/>
      <c r="K1" s="358"/>
      <c r="L1" s="358"/>
      <c r="M1" s="359"/>
      <c r="N1" s="357" t="s">
        <v>61</v>
      </c>
      <c r="O1" s="358"/>
      <c r="P1" s="358"/>
      <c r="Q1" s="358"/>
      <c r="R1" s="358"/>
      <c r="S1" s="359"/>
      <c r="T1" s="357" t="s">
        <v>62</v>
      </c>
      <c r="U1" s="358"/>
      <c r="V1" s="358"/>
      <c r="W1" s="358"/>
      <c r="X1" s="358"/>
      <c r="Y1" s="359"/>
      <c r="Z1" s="357" t="s">
        <v>63</v>
      </c>
      <c r="AA1" s="358"/>
      <c r="AB1" s="358"/>
      <c r="AC1" s="358"/>
      <c r="AD1" s="358"/>
      <c r="AE1" s="359"/>
      <c r="AF1" s="357" t="s">
        <v>64</v>
      </c>
      <c r="AG1" s="358"/>
      <c r="AH1" s="358"/>
      <c r="AI1" s="358"/>
      <c r="AJ1" s="358"/>
      <c r="AK1" s="359"/>
      <c r="AL1" s="357" t="s">
        <v>65</v>
      </c>
      <c r="AM1" s="358"/>
      <c r="AN1" s="358"/>
      <c r="AO1" s="358"/>
      <c r="AP1" s="358"/>
      <c r="AQ1" s="359"/>
      <c r="AR1" s="357" t="s">
        <v>66</v>
      </c>
      <c r="AS1" s="358"/>
      <c r="AT1" s="358"/>
      <c r="AU1" s="358"/>
      <c r="AV1" s="358"/>
      <c r="AW1" s="359"/>
      <c r="AX1" s="357" t="s">
        <v>67</v>
      </c>
      <c r="AY1" s="358"/>
      <c r="AZ1" s="358"/>
      <c r="BA1" s="358"/>
      <c r="BB1" s="358"/>
      <c r="BC1" s="359"/>
    </row>
    <row r="2" spans="1:56" ht="15.75" thickBot="1">
      <c r="A2" s="163"/>
      <c r="B2" s="160" t="s">
        <v>68</v>
      </c>
      <c r="C2" s="161" t="s">
        <v>69</v>
      </c>
      <c r="D2" s="161" t="s">
        <v>70</v>
      </c>
      <c r="E2" s="161" t="s">
        <v>71</v>
      </c>
      <c r="F2" s="161" t="s">
        <v>13</v>
      </c>
      <c r="G2" s="162" t="s">
        <v>72</v>
      </c>
      <c r="H2" s="160" t="s">
        <v>68</v>
      </c>
      <c r="I2" s="161" t="s">
        <v>69</v>
      </c>
      <c r="J2" s="161" t="s">
        <v>70</v>
      </c>
      <c r="K2" s="161" t="s">
        <v>71</v>
      </c>
      <c r="L2" s="161" t="s">
        <v>13</v>
      </c>
      <c r="M2" s="162" t="s">
        <v>72</v>
      </c>
      <c r="N2" s="160" t="s">
        <v>68</v>
      </c>
      <c r="O2" s="161" t="s">
        <v>69</v>
      </c>
      <c r="P2" s="161" t="s">
        <v>70</v>
      </c>
      <c r="Q2" s="161" t="s">
        <v>71</v>
      </c>
      <c r="R2" s="161" t="s">
        <v>13</v>
      </c>
      <c r="S2" s="162" t="s">
        <v>72</v>
      </c>
      <c r="T2" s="160" t="s">
        <v>68</v>
      </c>
      <c r="U2" s="161" t="s">
        <v>69</v>
      </c>
      <c r="V2" s="161" t="s">
        <v>70</v>
      </c>
      <c r="W2" s="161" t="s">
        <v>71</v>
      </c>
      <c r="X2" s="161" t="s">
        <v>13</v>
      </c>
      <c r="Y2" s="162" t="s">
        <v>72</v>
      </c>
      <c r="Z2" s="160" t="s">
        <v>68</v>
      </c>
      <c r="AA2" s="161" t="s">
        <v>69</v>
      </c>
      <c r="AB2" s="161" t="s">
        <v>70</v>
      </c>
      <c r="AC2" s="161" t="s">
        <v>71</v>
      </c>
      <c r="AD2" s="161" t="s">
        <v>13</v>
      </c>
      <c r="AE2" s="162" t="s">
        <v>72</v>
      </c>
      <c r="AF2" s="160" t="s">
        <v>68</v>
      </c>
      <c r="AG2" s="161" t="s">
        <v>69</v>
      </c>
      <c r="AH2" s="161" t="s">
        <v>70</v>
      </c>
      <c r="AI2" s="161" t="s">
        <v>71</v>
      </c>
      <c r="AJ2" s="161" t="s">
        <v>13</v>
      </c>
      <c r="AK2" s="162" t="s">
        <v>72</v>
      </c>
      <c r="AL2" s="160" t="s">
        <v>68</v>
      </c>
      <c r="AM2" s="161" t="s">
        <v>69</v>
      </c>
      <c r="AN2" s="161" t="s">
        <v>70</v>
      </c>
      <c r="AO2" s="161" t="s">
        <v>71</v>
      </c>
      <c r="AP2" s="161" t="s">
        <v>13</v>
      </c>
      <c r="AQ2" s="162" t="s">
        <v>72</v>
      </c>
      <c r="AR2" s="160" t="s">
        <v>68</v>
      </c>
      <c r="AS2" s="161" t="s">
        <v>69</v>
      </c>
      <c r="AT2" s="161" t="s">
        <v>70</v>
      </c>
      <c r="AU2" s="161" t="s">
        <v>71</v>
      </c>
      <c r="AV2" s="161" t="s">
        <v>13</v>
      </c>
      <c r="AW2" s="162" t="s">
        <v>72</v>
      </c>
      <c r="AX2" s="160" t="s">
        <v>68</v>
      </c>
      <c r="AY2" s="161" t="s">
        <v>69</v>
      </c>
      <c r="AZ2" s="161" t="s">
        <v>70</v>
      </c>
      <c r="BA2" s="161" t="s">
        <v>71</v>
      </c>
      <c r="BB2" s="161" t="s">
        <v>13</v>
      </c>
      <c r="BC2" s="162" t="s">
        <v>72</v>
      </c>
    </row>
    <row r="3" spans="1:56">
      <c r="A3" s="164" t="s">
        <v>8</v>
      </c>
      <c r="B3" s="165">
        <v>0.08</v>
      </c>
      <c r="C3" s="166">
        <v>0.09</v>
      </c>
      <c r="D3" s="166">
        <v>0.10100000000000001</v>
      </c>
      <c r="E3" s="167">
        <f>AVERAGE(B3:D3)</f>
        <v>9.0333333333333335E-2</v>
      </c>
      <c r="F3" s="166">
        <f>STDEV(B3:D3)</f>
        <v>1.0503967504392489E-2</v>
      </c>
      <c r="G3" s="150"/>
      <c r="H3" s="165">
        <v>7.0359999999999996</v>
      </c>
      <c r="I3" s="166">
        <v>7.3559999999999999</v>
      </c>
      <c r="J3" s="166">
        <v>8.1980000000000004</v>
      </c>
      <c r="K3" s="167">
        <f>AVERAGE(H3:J3)</f>
        <v>7.53</v>
      </c>
      <c r="L3" s="166">
        <f>STDEV(H3:J3)</f>
        <v>0.60022329178398304</v>
      </c>
      <c r="M3" s="150"/>
      <c r="N3" s="165">
        <v>6.0990000000000002</v>
      </c>
      <c r="O3" s="166">
        <v>5.5590000000000002</v>
      </c>
      <c r="P3" s="166">
        <v>6.01</v>
      </c>
      <c r="Q3" s="167">
        <f>AVERAGE(N3:P3)</f>
        <v>5.8893333333333331</v>
      </c>
      <c r="R3" s="166">
        <f>STDEV(N3:P3)</f>
        <v>0.28951741455970015</v>
      </c>
      <c r="S3" s="150"/>
      <c r="T3" s="165">
        <v>3.2250000000000001</v>
      </c>
      <c r="U3" s="166">
        <v>2.8250000000000002</v>
      </c>
      <c r="V3" s="166">
        <v>3.4580000000000002</v>
      </c>
      <c r="W3" s="167">
        <f>AVERAGE(T3:V3)</f>
        <v>3.1693333333333338</v>
      </c>
      <c r="X3" s="166">
        <f>STDEV(T3:V3)</f>
        <v>0.3201504854491608</v>
      </c>
      <c r="Y3" s="150"/>
      <c r="Z3" s="165">
        <v>2.4649999999999999</v>
      </c>
      <c r="AA3" s="166">
        <v>2.2839999999999998</v>
      </c>
      <c r="AB3" s="166">
        <v>2.3460000000000001</v>
      </c>
      <c r="AC3" s="167">
        <f>AVERAGE(Z3:AB3)</f>
        <v>2.3649999999999998</v>
      </c>
      <c r="AD3" s="166">
        <f>STDEV(Z3:AB3)</f>
        <v>9.198369420718E-2</v>
      </c>
      <c r="AE3" s="150"/>
      <c r="AF3" s="165">
        <v>4.3449999999999998</v>
      </c>
      <c r="AG3" s="166">
        <v>4.9050000000000002</v>
      </c>
      <c r="AH3" s="166">
        <v>4.609</v>
      </c>
      <c r="AI3" s="167">
        <f>AVERAGE(AF3:AH3)</f>
        <v>4.6196666666666664</v>
      </c>
      <c r="AJ3" s="166">
        <f>STDEV(AF3:AH3)</f>
        <v>0.28015233951072666</v>
      </c>
      <c r="AK3" s="150"/>
      <c r="AL3" s="165">
        <v>2.9590000000000001</v>
      </c>
      <c r="AM3" s="166">
        <v>3.3149999999999999</v>
      </c>
      <c r="AN3" s="166">
        <v>4.2549999999999999</v>
      </c>
      <c r="AO3" s="167">
        <f>AVERAGE(AL3:AN3)</f>
        <v>3.5096666666666665</v>
      </c>
      <c r="AP3" s="166">
        <f>STDEV(AL3:AN3)</f>
        <v>0.66957100693901994</v>
      </c>
      <c r="AQ3" s="150"/>
      <c r="AR3" s="165">
        <v>1.702</v>
      </c>
      <c r="AS3" s="166">
        <v>2.0390000000000001</v>
      </c>
      <c r="AT3" s="166">
        <v>2.4980000000000002</v>
      </c>
      <c r="AU3" s="167">
        <f>AVERAGE(AR3:AT3)</f>
        <v>2.0796666666666668</v>
      </c>
      <c r="AV3" s="166">
        <f>STDEV(AR3:AT3)</f>
        <v>0.39955516932375151</v>
      </c>
      <c r="AW3" s="150"/>
      <c r="AX3" s="165">
        <v>1.18</v>
      </c>
      <c r="AY3" s="166">
        <v>1.2190000000000001</v>
      </c>
      <c r="AZ3" s="166">
        <v>1.649</v>
      </c>
      <c r="BA3" s="167">
        <f>AVERAGE(AX3:AZ3)</f>
        <v>1.3493333333333333</v>
      </c>
      <c r="BB3" s="166">
        <f>STDEV(AX3:AZ3)</f>
        <v>0.26025052033249318</v>
      </c>
      <c r="BC3" s="150"/>
    </row>
    <row r="4" spans="1:56" s="122" customFormat="1">
      <c r="A4" s="137" t="s">
        <v>21</v>
      </c>
      <c r="B4" s="158">
        <v>0.06</v>
      </c>
      <c r="C4" s="31">
        <v>4.7E-2</v>
      </c>
      <c r="D4" s="31">
        <v>4.8000000000000001E-2</v>
      </c>
      <c r="E4" s="156">
        <f>AVERAGE(B4:D4)</f>
        <v>5.1666666666666666E-2</v>
      </c>
      <c r="F4" s="31">
        <f>STDEV(B4:D4)</f>
        <v>7.2341781380702158E-3</v>
      </c>
      <c r="G4" s="8">
        <f>TTEST(B3:D3,B4:D4,2,3)</f>
        <v>8.7098904390884094E-3</v>
      </c>
      <c r="H4" s="158">
        <v>2.9710000000000001</v>
      </c>
      <c r="I4" s="31">
        <v>3.2669999999999999</v>
      </c>
      <c r="J4" s="31">
        <v>2.7909999999999999</v>
      </c>
      <c r="K4" s="156">
        <f>AVERAGE(H4:J4)</f>
        <v>3.0096666666666665</v>
      </c>
      <c r="L4" s="31">
        <f>STDEV(H4:J4)</f>
        <v>0.24034419762776327</v>
      </c>
      <c r="M4" s="8">
        <f>TTEST(H3:J3,H4:J4,2,3)</f>
        <v>2.2420726261514526E-3</v>
      </c>
      <c r="N4" s="158">
        <v>1.9550000000000001</v>
      </c>
      <c r="O4" s="31">
        <v>2.4329999999999998</v>
      </c>
      <c r="P4" s="31">
        <v>1.8520000000000001</v>
      </c>
      <c r="Q4" s="156">
        <f>AVERAGE(N4:P4)</f>
        <v>2.08</v>
      </c>
      <c r="R4" s="31">
        <f>STDEV(N4:P4)</f>
        <v>0.31001451578918077</v>
      </c>
      <c r="S4" s="8">
        <f>TTEST(N3:P3,N4:P4,2,3)</f>
        <v>1.028889511754538E-4</v>
      </c>
      <c r="T4" s="158">
        <v>1.2290000000000001</v>
      </c>
      <c r="U4" s="31">
        <v>1.2270000000000001</v>
      </c>
      <c r="V4" s="31">
        <v>1.7130000000000001</v>
      </c>
      <c r="W4" s="156">
        <f>AVERAGE(T4:V4)</f>
        <v>1.3896666666666668</v>
      </c>
      <c r="X4" s="31">
        <f>STDEV(T4:V4)</f>
        <v>0.28001666617066406</v>
      </c>
      <c r="Y4" s="8">
        <f>TTEST(T3:V3,T4:V4,2,3)</f>
        <v>2.0581954711432135E-3</v>
      </c>
      <c r="Z4" s="158">
        <v>0.63500000000000001</v>
      </c>
      <c r="AA4" s="31">
        <v>0.76900000000000002</v>
      </c>
      <c r="AB4" s="31">
        <v>0.755</v>
      </c>
      <c r="AC4" s="156">
        <f>AVERAGE(Z4:AB4)</f>
        <v>0.71966666666666657</v>
      </c>
      <c r="AD4" s="31">
        <f>STDEV(Z4:AB4)</f>
        <v>7.3656862092634195E-2</v>
      </c>
      <c r="AE4" s="8">
        <f>TTEST(Z3:AB3,Z4:AB4,2,3)</f>
        <v>2.5542860648755056E-5</v>
      </c>
      <c r="AF4" s="158">
        <v>1.4830000000000001</v>
      </c>
      <c r="AG4" s="31">
        <v>1.7090000000000001</v>
      </c>
      <c r="AH4" s="31">
        <v>1.587</v>
      </c>
      <c r="AI4" s="156">
        <f>AVERAGE(AF4:AH4)</f>
        <v>1.593</v>
      </c>
      <c r="AJ4" s="31">
        <f>STDEV(AF4:AH4)</f>
        <v>0.11311940593903416</v>
      </c>
      <c r="AK4" s="8">
        <f>TTEST(AF3:AH3,AF4:AH4,2,3)</f>
        <v>8.6257950873737572E-4</v>
      </c>
      <c r="AL4" s="158">
        <v>1.774</v>
      </c>
      <c r="AM4" s="31">
        <v>2.0649999999999999</v>
      </c>
      <c r="AN4" s="31">
        <v>1.4</v>
      </c>
      <c r="AO4" s="156">
        <f>AVERAGE(AL4:AN4)</f>
        <v>1.7463333333333333</v>
      </c>
      <c r="AP4" s="31">
        <f>STDEV(AL4:AN4)</f>
        <v>0.33336216541973185</v>
      </c>
      <c r="AQ4" s="8">
        <f>TTEST(AL3:AN3,AL4:AN4,2,3)</f>
        <v>2.7677908425825366E-2</v>
      </c>
      <c r="AR4" s="158">
        <v>0.83699999999999997</v>
      </c>
      <c r="AS4" s="31">
        <v>0.73799999999999999</v>
      </c>
      <c r="AT4" s="31">
        <v>0.79300000000000004</v>
      </c>
      <c r="AU4" s="156">
        <f>AVERAGE(AR4:AT4)</f>
        <v>0.78933333333333333</v>
      </c>
      <c r="AV4" s="31">
        <f>STDEV(AR4:AT4)</f>
        <v>4.9601747281051822E-2</v>
      </c>
      <c r="AW4" s="8">
        <f>TTEST(AR3:AT3,AR4:AT4,2,3)</f>
        <v>2.892239785663445E-2</v>
      </c>
      <c r="AX4" s="158">
        <v>0.12</v>
      </c>
      <c r="AY4" s="31">
        <v>0.109</v>
      </c>
      <c r="AZ4" s="31">
        <v>0.129</v>
      </c>
      <c r="BA4" s="156">
        <f>AVERAGE(AX4:AZ4)</f>
        <v>0.11933333333333333</v>
      </c>
      <c r="BB4" s="31">
        <f>STDEV(AX4:AZ4)</f>
        <v>1.0016652800877815E-2</v>
      </c>
      <c r="BC4" s="8">
        <f>TTEST(AX3:AZ3,AX4:AZ4,2,3)</f>
        <v>1.449118474264317E-2</v>
      </c>
      <c r="BD4" s="123"/>
    </row>
    <row r="5" spans="1:56">
      <c r="A5" s="151" t="s">
        <v>10</v>
      </c>
      <c r="B5" s="168">
        <v>0.08</v>
      </c>
      <c r="C5" s="119">
        <v>6.7000000000000004E-2</v>
      </c>
      <c r="D5" s="119">
        <v>6.7000000000000004E-2</v>
      </c>
      <c r="E5" s="169">
        <f t="shared" ref="E5:E9" si="0">AVERAGE(B5:D5)</f>
        <v>7.1333333333333346E-2</v>
      </c>
      <c r="F5" s="119">
        <f t="shared" ref="F5:F9" si="1">STDEV(B5:D5)</f>
        <v>7.5055534994651332E-3</v>
      </c>
      <c r="G5" s="5">
        <f>TTEST(B3:D3,B5:D5,2,3)</f>
        <v>6.9811525082109777E-2</v>
      </c>
      <c r="H5" s="168">
        <v>2.6720000000000002</v>
      </c>
      <c r="I5" s="119">
        <v>2.415</v>
      </c>
      <c r="J5" s="119">
        <v>2.8319999999999999</v>
      </c>
      <c r="K5" s="169">
        <f t="shared" ref="K5:K9" si="2">AVERAGE(H5:J5)</f>
        <v>2.6396666666666664</v>
      </c>
      <c r="L5" s="119">
        <f t="shared" ref="L5:L9" si="3">STDEV(H5:J5)</f>
        <v>0.21037189292615424</v>
      </c>
      <c r="M5" s="5">
        <f>TTEST(H3:J3,H5:J5,2,3)</f>
        <v>2.2567814416247969E-3</v>
      </c>
      <c r="N5" s="168">
        <v>2.4620000000000002</v>
      </c>
      <c r="O5" s="119">
        <v>2.2799999999999998</v>
      </c>
      <c r="P5" s="119">
        <v>2.1869999999999998</v>
      </c>
      <c r="Q5" s="169">
        <f t="shared" ref="Q5:Q9" si="4">AVERAGE(N5:P5)</f>
        <v>2.3096666666666668</v>
      </c>
      <c r="R5" s="119">
        <f t="shared" ref="R5:R9" si="5">STDEV(N5:P5)</f>
        <v>0.13987971022751436</v>
      </c>
      <c r="S5" s="5">
        <f>TTEST(N3:P3,N5:P5,2,3)</f>
        <v>3.8606712096462794E-4</v>
      </c>
      <c r="T5" s="168">
        <v>0.94699999999999995</v>
      </c>
      <c r="U5" s="119">
        <v>1.107</v>
      </c>
      <c r="V5" s="119">
        <v>1.034</v>
      </c>
      <c r="W5" s="169">
        <f t="shared" ref="W5:W9" si="6">AVERAGE(T5:V5)</f>
        <v>1.0293333333333334</v>
      </c>
      <c r="X5" s="119">
        <f t="shared" ref="X5:X9" si="7">STDEV(T5:V5)</f>
        <v>8.0102018285017867E-2</v>
      </c>
      <c r="Y5" s="5">
        <f>TTEST(T3:V3,T5:V5,2,3)</f>
        <v>5.0753795300565062E-3</v>
      </c>
      <c r="Z5" s="168">
        <v>0.59199999999999997</v>
      </c>
      <c r="AA5" s="119">
        <v>0.59799999999999998</v>
      </c>
      <c r="AB5" s="119">
        <v>0.69899999999999995</v>
      </c>
      <c r="AC5" s="169">
        <f t="shared" ref="AC5:AC9" si="8">AVERAGE(Z5:AB5)</f>
        <v>0.6296666666666666</v>
      </c>
      <c r="AD5" s="119">
        <f t="shared" ref="AD5:AD9" si="9">STDEV(Z5:AB5)</f>
        <v>6.0119325789078276E-2</v>
      </c>
      <c r="AE5" s="5">
        <f>TTEST(Z3:AB3,Z5:AB5,2,3)</f>
        <v>3.7521141120050699E-5</v>
      </c>
      <c r="AF5" s="168">
        <v>2.528</v>
      </c>
      <c r="AG5" s="119">
        <v>2.222</v>
      </c>
      <c r="AH5" s="119">
        <v>1.9079999999999999</v>
      </c>
      <c r="AI5" s="169">
        <f t="shared" ref="AI5:AI9" si="10">AVERAGE(AF5:AH5)</f>
        <v>2.2193333333333332</v>
      </c>
      <c r="AJ5" s="119">
        <f t="shared" ref="AJ5:AJ9" si="11">STDEV(AF5:AH5)</f>
        <v>0.31000860203119335</v>
      </c>
      <c r="AK5" s="5">
        <f>TTEST(AF3:AH3,AF5:AH5,2,3)</f>
        <v>6.0269801535036674E-4</v>
      </c>
      <c r="AL5" s="168">
        <v>1.456</v>
      </c>
      <c r="AM5" s="119">
        <v>2.0819999999999999</v>
      </c>
      <c r="AN5" s="119">
        <v>1.95</v>
      </c>
      <c r="AO5" s="169">
        <f t="shared" ref="AO5:AO9" si="12">AVERAGE(AL5:AN5)</f>
        <v>1.8293333333333333</v>
      </c>
      <c r="AP5" s="119">
        <f t="shared" ref="AP5:AP9" si="13">STDEV(AL5:AN5)</f>
        <v>0.32998383798806546</v>
      </c>
      <c r="AQ5" s="5">
        <f>TTEST(AL3:AN3,AL5:AN5,2,3)</f>
        <v>3.1483474172054542E-2</v>
      </c>
      <c r="AR5" s="168">
        <v>0.77600000000000002</v>
      </c>
      <c r="AS5" s="119">
        <v>1.0529999999999999</v>
      </c>
      <c r="AT5" s="119">
        <v>1.139</v>
      </c>
      <c r="AU5" s="169">
        <f t="shared" ref="AU5:AU9" si="14">AVERAGE(AR5:AT5)</f>
        <v>0.98933333333333329</v>
      </c>
      <c r="AV5" s="119">
        <f t="shared" ref="AV5:AV9" si="15">STDEV(AR5:AT5)</f>
        <v>0.18969009814255872</v>
      </c>
      <c r="AW5" s="5">
        <f>TTEST(AR3:AT3,AR5:AT5,2,3)</f>
        <v>2.5974043708984176E-2</v>
      </c>
      <c r="AX5" s="168">
        <v>0.46800000000000003</v>
      </c>
      <c r="AY5" s="119">
        <v>0.60599999999999998</v>
      </c>
      <c r="AZ5" s="119">
        <v>0.51500000000000001</v>
      </c>
      <c r="BA5" s="169">
        <f t="shared" ref="BA5:BA9" si="16">AVERAGE(AX5:AZ5)</f>
        <v>0.52966666666666662</v>
      </c>
      <c r="BB5" s="119">
        <f t="shared" ref="BB5:BB9" si="17">STDEV(AX5:AZ5)</f>
        <v>7.0159342452259077E-2</v>
      </c>
      <c r="BC5" s="5">
        <f>TTEST(AX3:AZ3,AX5:AZ5,2,3)</f>
        <v>2.5439555589192846E-2</v>
      </c>
    </row>
    <row r="6" spans="1:56">
      <c r="A6" s="137" t="s">
        <v>9</v>
      </c>
      <c r="B6" s="158">
        <v>0.25</v>
      </c>
      <c r="C6" s="31">
        <v>0.25700000000000001</v>
      </c>
      <c r="D6" s="31">
        <v>0.27100000000000002</v>
      </c>
      <c r="E6" s="156">
        <f t="shared" si="0"/>
        <v>0.25933333333333336</v>
      </c>
      <c r="F6" s="31">
        <f t="shared" si="1"/>
        <v>1.0692676621563636E-2</v>
      </c>
      <c r="G6" s="8">
        <f>TTEST(B3:D3,B6:D6,2,3)</f>
        <v>4.063780238737178E-5</v>
      </c>
      <c r="H6" s="158">
        <v>2.2639999999999998</v>
      </c>
      <c r="I6" s="31">
        <v>2.0430000000000001</v>
      </c>
      <c r="J6" s="31">
        <v>2.5030000000000001</v>
      </c>
      <c r="K6" s="156">
        <f t="shared" si="2"/>
        <v>2.27</v>
      </c>
      <c r="L6" s="31">
        <f t="shared" si="3"/>
        <v>0.23005868816456376</v>
      </c>
      <c r="M6" s="8">
        <f>TTEST(H3:J3,H6:J6,2,3)</f>
        <v>1.6345637557485795E-3</v>
      </c>
      <c r="N6" s="158">
        <v>1.7190000000000001</v>
      </c>
      <c r="O6" s="31">
        <v>1.89</v>
      </c>
      <c r="P6" s="31">
        <v>2.2109999999999999</v>
      </c>
      <c r="Q6" s="156">
        <f t="shared" si="4"/>
        <v>1.9400000000000002</v>
      </c>
      <c r="R6" s="31">
        <f t="shared" si="5"/>
        <v>0.24978190486902385</v>
      </c>
      <c r="S6" s="8">
        <f>TTEST(N3:P3,N6:P6,2,3)</f>
        <v>6.686507369425105E-5</v>
      </c>
      <c r="T6" s="158">
        <v>0.93100000000000005</v>
      </c>
      <c r="U6" s="31">
        <v>0.93799999999999994</v>
      </c>
      <c r="V6" s="31">
        <v>1.1599999999999999</v>
      </c>
      <c r="W6" s="156">
        <f t="shared" si="6"/>
        <v>1.0096666666666667</v>
      </c>
      <c r="X6" s="31">
        <f t="shared" si="7"/>
        <v>0.1302395229311499</v>
      </c>
      <c r="Y6" s="8">
        <f>TTEST(T3:V3,T6:V6,2,3)</f>
        <v>2.9090819754699826E-3</v>
      </c>
      <c r="Z6" s="158">
        <v>0.57699999999999996</v>
      </c>
      <c r="AA6" s="31">
        <v>0.55800000000000005</v>
      </c>
      <c r="AB6" s="31">
        <v>0.48299999999999998</v>
      </c>
      <c r="AC6" s="156">
        <f t="shared" si="8"/>
        <v>0.53933333333333333</v>
      </c>
      <c r="AD6" s="31">
        <f t="shared" si="9"/>
        <v>4.9702447961175247E-2</v>
      </c>
      <c r="AE6" s="8">
        <f>TTEST(Z3:AB3,Z6:AB6,2,3)</f>
        <v>6.5663178682132578E-5</v>
      </c>
      <c r="AF6" s="158">
        <v>1.8839999999999999</v>
      </c>
      <c r="AG6" s="31">
        <v>1.67</v>
      </c>
      <c r="AH6" s="31">
        <v>1.905</v>
      </c>
      <c r="AI6" s="156">
        <f t="shared" si="10"/>
        <v>1.8196666666666665</v>
      </c>
      <c r="AJ6" s="31">
        <f t="shared" si="11"/>
        <v>0.13003973751639666</v>
      </c>
      <c r="AK6" s="8">
        <f>TTEST(AF3:AH3,AF6:AH6,2,3)</f>
        <v>7.8128341801417234E-4</v>
      </c>
      <c r="AL6" s="158">
        <v>1.62</v>
      </c>
      <c r="AM6" s="31">
        <v>1.448</v>
      </c>
      <c r="AN6" s="31">
        <v>1.9410000000000001</v>
      </c>
      <c r="AO6" s="156">
        <f t="shared" si="12"/>
        <v>1.6696666666666669</v>
      </c>
      <c r="AP6" s="31">
        <f t="shared" si="13"/>
        <v>0.2502245658070627</v>
      </c>
      <c r="AQ6" s="8">
        <f>TTEST(AL3:AN3,AL6:AN6,2,3)</f>
        <v>2.9395292056123613E-2</v>
      </c>
      <c r="AR6" s="158">
        <v>0.72299999999999998</v>
      </c>
      <c r="AS6" s="31">
        <v>0.92300000000000004</v>
      </c>
      <c r="AT6" s="31">
        <v>0.81299999999999994</v>
      </c>
      <c r="AU6" s="156">
        <f t="shared" si="14"/>
        <v>0.81966666666666654</v>
      </c>
      <c r="AV6" s="31">
        <f t="shared" si="15"/>
        <v>0.10016652800877818</v>
      </c>
      <c r="AW6" s="8">
        <f>TTEST(AR3:AT3,AR6:AT6,2,3)</f>
        <v>2.6109394333305173E-2</v>
      </c>
      <c r="AX6" s="158">
        <v>0.27200000000000002</v>
      </c>
      <c r="AY6" s="31">
        <v>0.315</v>
      </c>
      <c r="AZ6" s="31">
        <v>0.372</v>
      </c>
      <c r="BA6" s="156">
        <f t="shared" si="16"/>
        <v>0.31966666666666665</v>
      </c>
      <c r="BB6" s="31">
        <f t="shared" si="17"/>
        <v>5.0163067423487397E-2</v>
      </c>
      <c r="BC6" s="8">
        <f>TTEST(AX3:AZ3,AX6:AZ6,2,3)</f>
        <v>1.7717933662703186E-2</v>
      </c>
    </row>
    <row r="7" spans="1:56">
      <c r="A7" s="137" t="s">
        <v>52</v>
      </c>
      <c r="B7" s="158">
        <v>0.12</v>
      </c>
      <c r="C7" s="31">
        <v>0.114</v>
      </c>
      <c r="D7" s="31">
        <v>9.8500000000000004E-2</v>
      </c>
      <c r="E7" s="156">
        <f t="shared" si="0"/>
        <v>0.11083333333333334</v>
      </c>
      <c r="F7" s="31">
        <f t="shared" si="1"/>
        <v>1.1094292827095075E-2</v>
      </c>
      <c r="G7" s="8">
        <f>TTEST(B3:D3,B7:D7,2,3)</f>
        <v>8.0971566638389947E-2</v>
      </c>
      <c r="H7" s="158">
        <v>3.302</v>
      </c>
      <c r="I7" s="31">
        <v>3.24</v>
      </c>
      <c r="J7" s="31">
        <v>3.8050000000000002</v>
      </c>
      <c r="K7" s="156">
        <f t="shared" si="2"/>
        <v>3.4489999999999998</v>
      </c>
      <c r="L7" s="31">
        <f>STDEV(H7:J7)</f>
        <v>0.30985964564621837</v>
      </c>
      <c r="M7" s="8">
        <f>TTEST(H3:J3,H7:J7,2,3)</f>
        <v>1.8759020812111151E-3</v>
      </c>
      <c r="N7" s="158">
        <v>2.8119999999999998</v>
      </c>
      <c r="O7" s="31">
        <v>2.6709999999999998</v>
      </c>
      <c r="P7" s="31">
        <v>3.7559999999999998</v>
      </c>
      <c r="Q7" s="156">
        <f t="shared" si="4"/>
        <v>3.0796666666666663</v>
      </c>
      <c r="R7" s="31">
        <f t="shared" si="5"/>
        <v>0.589949432861268</v>
      </c>
      <c r="S7" s="8">
        <f>TTEST(N3:P3,N7:P7,2,3)</f>
        <v>5.6442594228877079E-3</v>
      </c>
      <c r="T7" s="158">
        <v>1.101</v>
      </c>
      <c r="U7" s="31">
        <v>1.5329999999999999</v>
      </c>
      <c r="V7" s="31">
        <v>1.5349999999999999</v>
      </c>
      <c r="W7" s="156">
        <f t="shared" si="6"/>
        <v>1.3896666666666666</v>
      </c>
      <c r="X7" s="31">
        <f t="shared" si="7"/>
        <v>0.24999466660977671</v>
      </c>
      <c r="Y7" s="8">
        <f>TTEST(T3:V3,T7:V7,2,3)</f>
        <v>2.0272741020109612E-3</v>
      </c>
      <c r="Z7" s="158">
        <v>0.47799999999999998</v>
      </c>
      <c r="AA7" s="31">
        <v>0.38400000000000001</v>
      </c>
      <c r="AB7" s="31">
        <v>0.36599999999999999</v>
      </c>
      <c r="AC7" s="156">
        <f t="shared" si="8"/>
        <v>0.40933333333333333</v>
      </c>
      <c r="AD7" s="31">
        <f t="shared" si="9"/>
        <v>6.014427099344842E-2</v>
      </c>
      <c r="AE7" s="8">
        <f>TTEST(Z3:AB3,Z7:AB7,2,3)</f>
        <v>2.4850891044694047E-5</v>
      </c>
      <c r="AF7" s="158">
        <v>1.5920000000000001</v>
      </c>
      <c r="AG7" s="31">
        <v>1.444</v>
      </c>
      <c r="AH7" s="31">
        <v>2.093</v>
      </c>
      <c r="AI7" s="156">
        <f t="shared" si="10"/>
        <v>1.7096666666666664</v>
      </c>
      <c r="AJ7" s="31">
        <f t="shared" si="11"/>
        <v>0.34012399699717477</v>
      </c>
      <c r="AK7" s="8">
        <f>TTEST(AF3:AH3,AF7:AH7,2,3)</f>
        <v>4.0588312101856898E-4</v>
      </c>
      <c r="AL7" s="158">
        <v>1.2330000000000001</v>
      </c>
      <c r="AM7" s="31">
        <v>0.96599999999999997</v>
      </c>
      <c r="AN7" s="31">
        <v>0.88900000000000001</v>
      </c>
      <c r="AO7" s="156">
        <f t="shared" si="12"/>
        <v>1.0293333333333334</v>
      </c>
      <c r="AP7" s="31">
        <f t="shared" si="13"/>
        <v>0.18053346873456272</v>
      </c>
      <c r="AQ7" s="8">
        <f>TTEST(AL3:AN3,AL7:AN7,2,3)</f>
        <v>1.7878990904520328E-2</v>
      </c>
      <c r="AR7" s="158">
        <v>0.90600000000000003</v>
      </c>
      <c r="AS7" s="31">
        <v>0.95699999999999996</v>
      </c>
      <c r="AT7" s="31">
        <v>0.746</v>
      </c>
      <c r="AU7" s="156">
        <f t="shared" si="14"/>
        <v>0.8696666666666667</v>
      </c>
      <c r="AV7" s="31">
        <f t="shared" si="15"/>
        <v>0.11009238544664789</v>
      </c>
      <c r="AW7" s="8">
        <f>TTEST(AR3:AT3,AR7:AT7,2,3)</f>
        <v>2.7433072864309502E-2</v>
      </c>
      <c r="AX7" s="158">
        <v>0.72599999999999998</v>
      </c>
      <c r="AY7" s="31">
        <v>0.751</v>
      </c>
      <c r="AZ7" s="31">
        <v>0.53200000000000003</v>
      </c>
      <c r="BA7" s="156">
        <f t="shared" si="16"/>
        <v>0.66966666666666663</v>
      </c>
      <c r="BB7" s="31">
        <f t="shared" si="17"/>
        <v>0.1198763251577787</v>
      </c>
      <c r="BC7" s="8">
        <f>TTEST(AX3:AZ3,AX7:AZ7,2,3)</f>
        <v>2.9529702061187445E-2</v>
      </c>
    </row>
    <row r="8" spans="1:56">
      <c r="A8" s="137" t="s">
        <v>73</v>
      </c>
      <c r="B8" s="158">
        <v>0.15</v>
      </c>
      <c r="C8" s="31">
        <v>0.18099999999999999</v>
      </c>
      <c r="D8" s="31">
        <v>0.121</v>
      </c>
      <c r="E8" s="156">
        <f t="shared" si="0"/>
        <v>0.15066666666666664</v>
      </c>
      <c r="F8" s="31">
        <f t="shared" si="1"/>
        <v>3.000555504124755E-2</v>
      </c>
      <c r="G8" s="8">
        <f>TTEST(B3:D3,B8:D8,2,3)</f>
        <v>6.0478879852876512E-2</v>
      </c>
      <c r="H8" s="158">
        <v>2.8639999999999999</v>
      </c>
      <c r="I8" s="31">
        <v>2.8879999999999999</v>
      </c>
      <c r="J8" s="31">
        <v>3.1869999999999998</v>
      </c>
      <c r="K8" s="156">
        <f t="shared" si="2"/>
        <v>2.9796666666666667</v>
      </c>
      <c r="L8" s="31">
        <f t="shared" si="3"/>
        <v>0.17995647621948291</v>
      </c>
      <c r="M8" s="8">
        <f>TTEST(H3:J3,H8:J8,2,3)</f>
        <v>3.253530706223568E-3</v>
      </c>
      <c r="N8" s="158">
        <v>3.4489999999999998</v>
      </c>
      <c r="O8" s="31">
        <v>2.3940000000000001</v>
      </c>
      <c r="P8" s="31">
        <v>3.0049999999999999</v>
      </c>
      <c r="Q8" s="156">
        <f t="shared" si="4"/>
        <v>2.9493333333333331</v>
      </c>
      <c r="R8" s="31">
        <f t="shared" si="5"/>
        <v>0.52969834182611741</v>
      </c>
      <c r="S8" s="8">
        <f>TTEST(N3:P3,N8:P8,2,3)</f>
        <v>3.0967909763145664E-3</v>
      </c>
      <c r="T8" s="158">
        <v>0.99099999999999999</v>
      </c>
      <c r="U8" s="31">
        <v>1.1279999999999999</v>
      </c>
      <c r="V8" s="31">
        <v>0.91</v>
      </c>
      <c r="W8" s="156">
        <f t="shared" si="6"/>
        <v>1.0096666666666667</v>
      </c>
      <c r="X8" s="31">
        <f t="shared" si="7"/>
        <v>0.11019225623124938</v>
      </c>
      <c r="Y8" s="8">
        <f>TTEST(T3:V3,T8:V8,2,3)</f>
        <v>3.6669325175070671E-3</v>
      </c>
      <c r="Z8" s="158">
        <v>0.48799999999999999</v>
      </c>
      <c r="AA8" s="31">
        <v>0.58599999999999997</v>
      </c>
      <c r="AB8" s="31">
        <v>0.495</v>
      </c>
      <c r="AC8" s="156">
        <f t="shared" si="8"/>
        <v>0.52300000000000002</v>
      </c>
      <c r="AD8" s="31">
        <f t="shared" si="9"/>
        <v>5.4671747731346566E-2</v>
      </c>
      <c r="AE8" s="8">
        <f>TTEST(Z3:AB3,Z8:AB8,2,3)</f>
        <v>4.4073588271638409E-5</v>
      </c>
      <c r="AF8" s="158">
        <v>2.2160000000000002</v>
      </c>
      <c r="AG8" s="31">
        <v>2.0960000000000001</v>
      </c>
      <c r="AH8" s="31">
        <v>1.956</v>
      </c>
      <c r="AI8" s="156">
        <f t="shared" si="10"/>
        <v>2.0893333333333337</v>
      </c>
      <c r="AJ8" s="31">
        <f t="shared" si="11"/>
        <v>0.13012814197295436</v>
      </c>
      <c r="AK8" s="8">
        <f>TTEST(AF3:AH3,AF8:AH8,2,3)</f>
        <v>1.0354001267018078E-3</v>
      </c>
      <c r="AL8" s="158">
        <v>1.536</v>
      </c>
      <c r="AM8" s="31">
        <v>2.1579999999999999</v>
      </c>
      <c r="AN8" s="31">
        <v>2.1240000000000001</v>
      </c>
      <c r="AO8" s="156">
        <f t="shared" si="12"/>
        <v>1.9393333333333331</v>
      </c>
      <c r="AP8" s="31">
        <f t="shared" si="13"/>
        <v>0.34971035634269387</v>
      </c>
      <c r="AQ8" s="8">
        <f>TTEST(AL3:AN3,AL8:AN8,2,3)</f>
        <v>3.6436641297115352E-2</v>
      </c>
      <c r="AR8" s="158">
        <v>0.71799999999999997</v>
      </c>
      <c r="AS8" s="31">
        <v>0.65300000000000002</v>
      </c>
      <c r="AT8" s="31">
        <v>0.57799999999999996</v>
      </c>
      <c r="AU8" s="156">
        <f t="shared" si="14"/>
        <v>0.64966666666666661</v>
      </c>
      <c r="AV8" s="31">
        <f t="shared" si="15"/>
        <v>7.0059498523279015E-2</v>
      </c>
      <c r="AW8" s="8">
        <f>TTEST(AR3:AT3,AR8:AT8,2,3)</f>
        <v>2.2309616118379109E-2</v>
      </c>
      <c r="AX8" s="158">
        <v>0.59</v>
      </c>
      <c r="AY8" s="31">
        <v>0.47899999999999998</v>
      </c>
      <c r="AZ8" s="31">
        <v>0.69899999999999995</v>
      </c>
      <c r="BA8" s="156">
        <f t="shared" si="16"/>
        <v>0.58933333333333326</v>
      </c>
      <c r="BB8" s="31">
        <f t="shared" si="17"/>
        <v>0.11000151514108057</v>
      </c>
      <c r="BC8" s="8">
        <f>TTEST(AX3:AZ3,AX8:AZ8,2,3)</f>
        <v>2.3608869344878453E-2</v>
      </c>
    </row>
    <row r="9" spans="1:56">
      <c r="A9" s="137" t="s">
        <v>75</v>
      </c>
      <c r="B9" s="158">
        <v>0.12</v>
      </c>
      <c r="C9" s="31">
        <v>0.14099999999999999</v>
      </c>
      <c r="D9" s="31">
        <v>0.10100000000000001</v>
      </c>
      <c r="E9" s="156">
        <f t="shared" si="0"/>
        <v>0.12066666666666666</v>
      </c>
      <c r="F9" s="31">
        <f t="shared" si="1"/>
        <v>2.0008331597945201E-2</v>
      </c>
      <c r="G9" s="8">
        <f>TTEST(B3:D3,B9:D9,2,3)</f>
        <v>0.10190828254081392</v>
      </c>
      <c r="H9" s="158">
        <v>6.2110000000000003</v>
      </c>
      <c r="I9" s="31">
        <v>5.5</v>
      </c>
      <c r="J9" s="31">
        <v>6.423</v>
      </c>
      <c r="K9" s="156">
        <f t="shared" si="2"/>
        <v>6.0446666666666671</v>
      </c>
      <c r="L9" s="31">
        <f t="shared" si="3"/>
        <v>0.48345871936840007</v>
      </c>
      <c r="M9" s="8">
        <f>TTEST(H3:J3,H9:J9,2,3)</f>
        <v>3.0893542763679508E-2</v>
      </c>
      <c r="N9" s="158">
        <v>4.008</v>
      </c>
      <c r="O9" s="31">
        <v>4.7009999999999996</v>
      </c>
      <c r="P9" s="31">
        <v>4.8520000000000003</v>
      </c>
      <c r="Q9" s="156">
        <f t="shared" si="4"/>
        <v>4.5203333333333333</v>
      </c>
      <c r="R9" s="31">
        <f t="shared" si="5"/>
        <v>0.45007147580504742</v>
      </c>
      <c r="S9" s="8">
        <f>TTEST(N3:P3,N9:P9,2,3)</f>
        <v>1.6218725151316712E-2</v>
      </c>
      <c r="T9" s="158">
        <v>1.569</v>
      </c>
      <c r="U9" s="31">
        <v>1.823</v>
      </c>
      <c r="V9" s="31">
        <v>1.6459999999999999</v>
      </c>
      <c r="W9" s="156">
        <f t="shared" si="6"/>
        <v>1.6793333333333333</v>
      </c>
      <c r="X9" s="31">
        <f t="shared" si="7"/>
        <v>0.13023952293114918</v>
      </c>
      <c r="Y9" s="8">
        <f>TTEST(T3:V3,T9:V9,2,3)</f>
        <v>7.5714309790993447E-3</v>
      </c>
      <c r="Z9" s="158">
        <v>0.82899999999999996</v>
      </c>
      <c r="AA9" s="31">
        <v>0.88200000000000001</v>
      </c>
      <c r="AB9" s="31">
        <v>0.68799999999999994</v>
      </c>
      <c r="AC9" s="156">
        <f t="shared" si="8"/>
        <v>0.79966666666666664</v>
      </c>
      <c r="AD9" s="31">
        <f t="shared" si="9"/>
        <v>0.10027129865187329</v>
      </c>
      <c r="AE9" s="8">
        <f>TTEST(Z3:AB3,Z9:AB9,2,3)</f>
        <v>3.9609673677599674E-5</v>
      </c>
      <c r="AF9" s="158">
        <v>4.04</v>
      </c>
      <c r="AG9" s="31">
        <v>2.766</v>
      </c>
      <c r="AH9" s="31">
        <v>3.302</v>
      </c>
      <c r="AI9" s="156">
        <f t="shared" si="10"/>
        <v>3.3693333333333335</v>
      </c>
      <c r="AJ9" s="31">
        <f t="shared" si="11"/>
        <v>0.63966345317935047</v>
      </c>
      <c r="AK9" s="8">
        <f>TTEST(AF3:AH3,AF9:AH9,2,3)</f>
        <v>6.0051095210817293E-2</v>
      </c>
      <c r="AL9" s="158">
        <v>2.5289999999999999</v>
      </c>
      <c r="AM9" s="31">
        <v>1.87</v>
      </c>
      <c r="AN9" s="31">
        <v>2.5609999999999999</v>
      </c>
      <c r="AO9" s="156">
        <f t="shared" si="12"/>
        <v>2.3199999999999998</v>
      </c>
      <c r="AP9" s="31">
        <f t="shared" si="13"/>
        <v>0.39003974156488069</v>
      </c>
      <c r="AQ9" s="8">
        <f>TTEST(AL3:AN3,AL9:AN9,2,3)</f>
        <v>7.0942336050752369E-2</v>
      </c>
      <c r="AR9" s="158">
        <v>0.99099999999999999</v>
      </c>
      <c r="AS9" s="31">
        <v>1.23</v>
      </c>
      <c r="AT9" s="31">
        <v>0.92700000000000005</v>
      </c>
      <c r="AU9" s="156">
        <f t="shared" si="14"/>
        <v>1.0493333333333335</v>
      </c>
      <c r="AV9" s="31">
        <f t="shared" si="15"/>
        <v>0.15970076184330917</v>
      </c>
      <c r="AW9" s="8">
        <f>TTEST(AR3:AT3,AR9:AT9,2,3)</f>
        <v>3.2897272822542609E-2</v>
      </c>
      <c r="AX9" s="158">
        <v>0.253</v>
      </c>
      <c r="AY9" s="31">
        <v>0.20899999999999999</v>
      </c>
      <c r="AZ9" s="31">
        <v>0.19600000000000001</v>
      </c>
      <c r="BA9" s="156">
        <f t="shared" si="16"/>
        <v>0.2193333333333333</v>
      </c>
      <c r="BB9" s="31">
        <f t="shared" si="17"/>
        <v>2.9871948937646435E-2</v>
      </c>
      <c r="BC9" s="8">
        <f>TTEST(AX3:AZ3,AX9:AZ9,2,3)</f>
        <v>1.6224533158079198E-2</v>
      </c>
    </row>
    <row r="10" spans="1:56" ht="15.75" thickBot="1">
      <c r="A10" s="138" t="s">
        <v>74</v>
      </c>
      <c r="B10" s="159">
        <v>0.22</v>
      </c>
      <c r="C10" s="36">
        <v>0.16500000000000001</v>
      </c>
      <c r="D10" s="36">
        <v>0.24099999999999999</v>
      </c>
      <c r="E10" s="157">
        <f>AVERAGE(B10:D10)</f>
        <v>0.20866666666666667</v>
      </c>
      <c r="F10" s="36">
        <f>STDEV(B10:D10)</f>
        <v>3.9247080570831303E-2</v>
      </c>
      <c r="G10" s="10">
        <f>TTEST(B3:D3,B10:D10,2,3)</f>
        <v>2.8019986052596424E-2</v>
      </c>
      <c r="H10" s="159">
        <v>11.625999999999999</v>
      </c>
      <c r="I10" s="36">
        <v>10.638999999999999</v>
      </c>
      <c r="J10" s="36">
        <v>12.414999999999999</v>
      </c>
      <c r="K10" s="157">
        <f>AVERAGE(H10:J10)</f>
        <v>11.56</v>
      </c>
      <c r="L10" s="36">
        <f>STDEV(H10:J10)</f>
        <v>0.88983762563739677</v>
      </c>
      <c r="M10" s="10">
        <f>TTEST(H3:J3,H10:J10,2,3)</f>
        <v>4.4950396058419549E-3</v>
      </c>
      <c r="N10" s="159">
        <v>7.0359999999999996</v>
      </c>
      <c r="O10" s="36">
        <v>7.0049999999999999</v>
      </c>
      <c r="P10" s="36">
        <v>8.5790000000000006</v>
      </c>
      <c r="Q10" s="157">
        <f>AVERAGE(N10:P10)</f>
        <v>7.54</v>
      </c>
      <c r="R10" s="36">
        <f>STDEV(N10:P10)</f>
        <v>0.89993388646055605</v>
      </c>
      <c r="S10" s="10">
        <f>TTEST(N3:P3,N10:P10,2,3)</f>
        <v>7.4761279921988513E-2</v>
      </c>
      <c r="T10" s="159">
        <v>4.4790000000000001</v>
      </c>
      <c r="U10" s="36">
        <v>5.968</v>
      </c>
      <c r="V10" s="36">
        <v>4.8819999999999997</v>
      </c>
      <c r="W10" s="157">
        <f>AVERAGE(T10:V10)</f>
        <v>5.1096666666666666</v>
      </c>
      <c r="X10" s="36">
        <f>STDEV(T10:V10)</f>
        <v>0.77016513380789842</v>
      </c>
      <c r="Y10" s="10">
        <f>TTEST(T3:V3,T10:V10,2,3)</f>
        <v>3.4056490858703083E-2</v>
      </c>
      <c r="Z10" s="159">
        <v>4.9829999999999997</v>
      </c>
      <c r="AA10" s="36">
        <v>4.54</v>
      </c>
      <c r="AB10" s="36">
        <v>4.4909999999999997</v>
      </c>
      <c r="AC10" s="157">
        <f>AVERAGE(Z10:AB10)</f>
        <v>4.6713333333333331</v>
      </c>
      <c r="AD10" s="36">
        <f>STDEV(Z10:AB10)</f>
        <v>0.27102090940245421</v>
      </c>
      <c r="AE10" s="10">
        <f>TTEST(Z3:AB3,Z10:AB10,2,3)</f>
        <v>2.1235859632404062E-3</v>
      </c>
      <c r="AF10" s="159">
        <v>8.4480000000000004</v>
      </c>
      <c r="AG10" s="36">
        <v>7.4530000000000003</v>
      </c>
      <c r="AH10" s="36">
        <v>8.9090000000000007</v>
      </c>
      <c r="AI10" s="157">
        <f>AVERAGE(AF10:AH10)</f>
        <v>8.2700000000000014</v>
      </c>
      <c r="AJ10" s="36">
        <f>STDEV(AF10:AH10)</f>
        <v>0.74414178756470883</v>
      </c>
      <c r="AK10" s="10">
        <f>TTEST(AF3:AH3,AF10:AH10,2,3)</f>
        <v>7.2253245441368874E-3</v>
      </c>
      <c r="AL10" s="159">
        <v>5.9870000000000001</v>
      </c>
      <c r="AM10" s="36">
        <v>6.0819999999999999</v>
      </c>
      <c r="AN10" s="36">
        <v>4.3390000000000004</v>
      </c>
      <c r="AO10" s="157">
        <f>AVERAGE(AL10:AN10)</f>
        <v>5.469333333333334</v>
      </c>
      <c r="AP10" s="36">
        <f>STDEV(AL10:AN10)</f>
        <v>0.98004914842742319</v>
      </c>
      <c r="AQ10" s="10">
        <f>TTEST(AL3:AN3,AL10:AN10,2,3)</f>
        <v>5.3208159661633961E-2</v>
      </c>
      <c r="AR10" s="159">
        <v>3.5760000000000001</v>
      </c>
      <c r="AS10" s="36">
        <v>4.0490000000000004</v>
      </c>
      <c r="AT10" s="36">
        <v>5.0629999999999997</v>
      </c>
      <c r="AU10" s="157">
        <f>AVERAGE(AR10:AT10)</f>
        <v>4.2293333333333329</v>
      </c>
      <c r="AV10" s="36">
        <f>STDEV(AR10:AT10)</f>
        <v>0.75972516960631242</v>
      </c>
      <c r="AW10" s="10">
        <f>TTEST(AR3:AT3,AR10:AT10,2,3)</f>
        <v>2.218742413690326E-2</v>
      </c>
      <c r="AX10" s="159">
        <v>2.5960000000000001</v>
      </c>
      <c r="AY10" s="36">
        <v>2.9830000000000001</v>
      </c>
      <c r="AZ10" s="36">
        <v>2.88</v>
      </c>
      <c r="BA10" s="157">
        <f>AVERAGE(AX10:AZ10)</f>
        <v>2.8196666666666665</v>
      </c>
      <c r="BB10" s="36">
        <f>STDEV(AX10:AZ10)</f>
        <v>0.20043037028687374</v>
      </c>
      <c r="BC10" s="10">
        <f>TTEST(AX3:AZ3,AX10:AZ10,2,3)</f>
        <v>1.9232378241108294E-3</v>
      </c>
    </row>
  </sheetData>
  <mergeCells count="9">
    <mergeCell ref="AL1:AQ1"/>
    <mergeCell ref="AR1:AW1"/>
    <mergeCell ref="AX1:BC1"/>
    <mergeCell ref="B1:G1"/>
    <mergeCell ref="H1:M1"/>
    <mergeCell ref="N1:S1"/>
    <mergeCell ref="T1:Y1"/>
    <mergeCell ref="Z1:AE1"/>
    <mergeCell ref="AF1:A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B528F-B85F-43FF-BE48-12F220B6E547}">
  <sheetPr>
    <tabColor rgb="FF00B0F0"/>
  </sheetPr>
  <dimension ref="A1:AJ4"/>
  <sheetViews>
    <sheetView showFormulas="1" zoomScale="50" zoomScaleNormal="50" workbookViewId="0">
      <selection activeCell="AC22" sqref="AC22"/>
    </sheetView>
  </sheetViews>
  <sheetFormatPr defaultRowHeight="15"/>
  <cols>
    <col min="1" max="1" width="8.85546875" style="1"/>
  </cols>
  <sheetData>
    <row r="1" spans="1:36" s="265" customFormat="1" ht="16.5" thickBot="1">
      <c r="A1" s="267"/>
      <c r="B1" s="360" t="s">
        <v>8</v>
      </c>
      <c r="C1" s="361"/>
      <c r="D1" s="361"/>
      <c r="E1" s="361"/>
      <c r="F1" s="361"/>
      <c r="G1" s="361"/>
      <c r="H1" s="362" t="s">
        <v>21</v>
      </c>
      <c r="I1" s="363"/>
      <c r="J1" s="363"/>
      <c r="K1" s="363"/>
      <c r="L1" s="363"/>
      <c r="M1" s="364"/>
      <c r="N1" s="362" t="s">
        <v>10</v>
      </c>
      <c r="O1" s="363"/>
      <c r="P1" s="363"/>
      <c r="Q1" s="363"/>
      <c r="R1" s="363"/>
      <c r="S1" s="364"/>
      <c r="T1" s="365" t="s">
        <v>11</v>
      </c>
      <c r="U1" s="366"/>
      <c r="V1" s="366"/>
      <c r="W1" s="366"/>
      <c r="X1" s="366"/>
      <c r="Y1" s="367"/>
      <c r="Z1" s="368" t="s">
        <v>9</v>
      </c>
      <c r="AA1" s="369"/>
      <c r="AB1" s="369"/>
      <c r="AC1" s="369"/>
      <c r="AD1" s="369"/>
      <c r="AE1" s="370"/>
      <c r="AF1" s="80"/>
    </row>
    <row r="2" spans="1:36" ht="15.75" thickBot="1">
      <c r="A2" s="288"/>
      <c r="B2" s="290" t="s">
        <v>101</v>
      </c>
      <c r="C2" s="291" t="s">
        <v>102</v>
      </c>
      <c r="D2" s="291" t="s">
        <v>103</v>
      </c>
      <c r="E2" s="292" t="s">
        <v>104</v>
      </c>
      <c r="F2" s="292" t="s">
        <v>13</v>
      </c>
      <c r="G2" s="293" t="s">
        <v>47</v>
      </c>
      <c r="H2" s="294" t="s">
        <v>101</v>
      </c>
      <c r="I2" s="295" t="s">
        <v>102</v>
      </c>
      <c r="J2" s="295" t="s">
        <v>103</v>
      </c>
      <c r="K2" s="296" t="s">
        <v>104</v>
      </c>
      <c r="L2" s="296" t="s">
        <v>13</v>
      </c>
      <c r="M2" s="297" t="s">
        <v>47</v>
      </c>
      <c r="N2" s="294" t="s">
        <v>101</v>
      </c>
      <c r="O2" s="295" t="s">
        <v>102</v>
      </c>
      <c r="P2" s="295" t="s">
        <v>103</v>
      </c>
      <c r="Q2" s="298" t="s">
        <v>104</v>
      </c>
      <c r="R2" s="298" t="s">
        <v>13</v>
      </c>
      <c r="S2" s="299" t="s">
        <v>47</v>
      </c>
      <c r="T2" s="294" t="s">
        <v>101</v>
      </c>
      <c r="U2" s="295" t="s">
        <v>102</v>
      </c>
      <c r="V2" s="295" t="s">
        <v>103</v>
      </c>
      <c r="W2" s="298" t="s">
        <v>104</v>
      </c>
      <c r="X2" s="298" t="s">
        <v>13</v>
      </c>
      <c r="Y2" s="300" t="s">
        <v>47</v>
      </c>
      <c r="Z2" s="294" t="s">
        <v>101</v>
      </c>
      <c r="AA2" s="295" t="s">
        <v>102</v>
      </c>
      <c r="AB2" s="295" t="s">
        <v>103</v>
      </c>
      <c r="AC2" s="298" t="s">
        <v>104</v>
      </c>
      <c r="AD2" s="298" t="s">
        <v>13</v>
      </c>
      <c r="AE2" s="299" t="s">
        <v>47</v>
      </c>
      <c r="AF2" s="1"/>
      <c r="AJ2" s="264"/>
    </row>
    <row r="3" spans="1:36">
      <c r="A3" s="136" t="s">
        <v>105</v>
      </c>
      <c r="B3" s="301">
        <v>0.224</v>
      </c>
      <c r="C3" s="268">
        <v>0.24199999999999999</v>
      </c>
      <c r="D3" s="268">
        <v>0.20699999999999999</v>
      </c>
      <c r="E3" s="269">
        <f>AVERAGE(B3:D3)</f>
        <v>0.2243333333333333</v>
      </c>
      <c r="F3" s="270">
        <f>STDEV(B3:D3)</f>
        <v>1.7502380790433435E-2</v>
      </c>
      <c r="G3" s="271"/>
      <c r="H3" s="272">
        <v>0.249</v>
      </c>
      <c r="I3" s="268">
        <v>0.26700000000000002</v>
      </c>
      <c r="J3" s="268">
        <v>0.23</v>
      </c>
      <c r="K3" s="273">
        <f>AVERAGE(H3:J3)</f>
        <v>0.24866666666666667</v>
      </c>
      <c r="L3" s="270">
        <f>STDEV(H3:J3)</f>
        <v>1.8502252115170557E-2</v>
      </c>
      <c r="M3" s="274"/>
      <c r="N3" s="275">
        <v>0.27900000000000003</v>
      </c>
      <c r="O3" s="270">
        <v>0.27</v>
      </c>
      <c r="P3" s="270">
        <v>0.25900000000000001</v>
      </c>
      <c r="Q3" s="273">
        <f>AVERAGE(N3:P3)</f>
        <v>0.26933333333333337</v>
      </c>
      <c r="R3" s="270">
        <f>STDEV(N3:P3)</f>
        <v>1.0016652800877822E-2</v>
      </c>
      <c r="S3" s="276"/>
      <c r="T3" s="268">
        <v>0.21299999999999999</v>
      </c>
      <c r="U3" s="268">
        <v>0.193</v>
      </c>
      <c r="V3" s="268">
        <v>0.16400000000000001</v>
      </c>
      <c r="W3" s="273">
        <f>AVERAGE(T3:V3)</f>
        <v>0.19000000000000003</v>
      </c>
      <c r="X3" s="270">
        <f>STDEV(T3:V3)</f>
        <v>2.4637369989509626E-2</v>
      </c>
      <c r="Y3" s="271"/>
      <c r="Z3" s="272">
        <v>0.16200000000000001</v>
      </c>
      <c r="AA3" s="268">
        <v>0.14599999999999999</v>
      </c>
      <c r="AB3" s="268">
        <v>0.14199999999999999</v>
      </c>
      <c r="AC3" s="273">
        <f>AVERAGE(Z3:AB3)</f>
        <v>0.15</v>
      </c>
      <c r="AD3" s="270">
        <f>STDEV(Z3:AB3)</f>
        <v>1.0583005244258372E-2</v>
      </c>
      <c r="AE3" s="277"/>
      <c r="AF3" s="19"/>
      <c r="AJ3" s="264"/>
    </row>
    <row r="4" spans="1:36" ht="15.75" thickBot="1">
      <c r="A4" s="138" t="s">
        <v>106</v>
      </c>
      <c r="B4" s="286">
        <v>4.1929999999999996</v>
      </c>
      <c r="C4" s="278">
        <v>4.0119999999999996</v>
      </c>
      <c r="D4" s="278">
        <v>4.3460000000000001</v>
      </c>
      <c r="E4" s="279">
        <f>AVERAGE(B4:D4)</f>
        <v>4.1836666666666664</v>
      </c>
      <c r="F4" s="280">
        <f>STDEV(B4:D4)</f>
        <v>0.16719549435715492</v>
      </c>
      <c r="G4" s="281">
        <f>TTEST(B3:D3,B4:D4,2,3)</f>
        <v>5.2527738364890083E-4</v>
      </c>
      <c r="H4" s="282">
        <v>2.0310000000000001</v>
      </c>
      <c r="I4" s="283">
        <v>1.8380000000000001</v>
      </c>
      <c r="J4" s="283">
        <v>1.89</v>
      </c>
      <c r="K4" s="284">
        <f>AVERAGE(H4:J4)</f>
        <v>1.9196666666666669</v>
      </c>
      <c r="L4" s="280">
        <f>STDEV(H4:J4)</f>
        <v>9.9861570853523748E-2</v>
      </c>
      <c r="M4" s="281">
        <f>TTEST(H3:J3,H4:J4,2,3)</f>
        <v>8.5139773054823339E-4</v>
      </c>
      <c r="N4" s="282">
        <v>2.3290000000000002</v>
      </c>
      <c r="O4" s="283">
        <v>2.3330000000000002</v>
      </c>
      <c r="P4" s="283">
        <v>3.1970000000000001</v>
      </c>
      <c r="Q4" s="284">
        <f>AVERAGE(N4:P4)</f>
        <v>2.6196666666666668</v>
      </c>
      <c r="R4" s="280">
        <f>STDEV(N4:P4)</f>
        <v>0.49998933321955341</v>
      </c>
      <c r="S4" s="281">
        <f>TTEST(N3:P3,N4:P4,2,3)</f>
        <v>1.4722962735777799E-2</v>
      </c>
      <c r="T4" s="285">
        <v>4.2480000000000002</v>
      </c>
      <c r="U4" s="286">
        <v>3.573</v>
      </c>
      <c r="V4" s="286">
        <v>3.399</v>
      </c>
      <c r="W4" s="284">
        <f>AVERAGE(T4:V4)</f>
        <v>3.7399999999999998</v>
      </c>
      <c r="X4" s="280">
        <f>STDEV(T4:V4)</f>
        <v>0.44846070061935206</v>
      </c>
      <c r="Y4" s="281">
        <f>TTEST(T3:V3,T4:V4,2,3)</f>
        <v>5.168829855141068E-3</v>
      </c>
      <c r="Z4" s="285">
        <v>3.851</v>
      </c>
      <c r="AA4" s="278">
        <v>4.3630000000000004</v>
      </c>
      <c r="AB4" s="278">
        <v>3.1549999999999998</v>
      </c>
      <c r="AC4" s="284">
        <f>AVERAGE(Z4:AB4)</f>
        <v>3.7896666666666667</v>
      </c>
      <c r="AD4" s="280">
        <f>STDEV(Z4:AB4)</f>
        <v>0.60633104269312987</v>
      </c>
      <c r="AE4" s="287">
        <f>TTEST(Z3:AB3,Z4:AB4,2,3)</f>
        <v>9.1081202073037028E-3</v>
      </c>
      <c r="AF4" s="19"/>
    </row>
  </sheetData>
  <mergeCells count="5"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9ECCC-713C-4DB6-8C53-A7673061D996}">
  <sheetPr>
    <tabColor rgb="FF00B0F0"/>
  </sheetPr>
  <dimension ref="A1:M7"/>
  <sheetViews>
    <sheetView showFormulas="1" zoomScale="80" zoomScaleNormal="80" workbookViewId="0">
      <selection activeCell="K34" sqref="K34"/>
    </sheetView>
  </sheetViews>
  <sheetFormatPr defaultRowHeight="15"/>
  <sheetData>
    <row r="1" spans="1:13">
      <c r="A1" s="82"/>
      <c r="B1" s="355" t="s">
        <v>0</v>
      </c>
      <c r="C1" s="356"/>
      <c r="D1" s="355" t="s">
        <v>1</v>
      </c>
      <c r="E1" s="356"/>
      <c r="F1" s="355" t="s">
        <v>2</v>
      </c>
      <c r="G1" s="356"/>
      <c r="H1" s="355" t="s">
        <v>3</v>
      </c>
      <c r="I1" s="356"/>
      <c r="J1" s="355" t="s">
        <v>13</v>
      </c>
      <c r="K1" s="356"/>
      <c r="L1" s="355" t="s">
        <v>14</v>
      </c>
      <c r="M1" s="356"/>
    </row>
    <row r="2" spans="1:13">
      <c r="A2" s="83"/>
      <c r="B2" s="86" t="s">
        <v>22</v>
      </c>
      <c r="C2" s="81" t="s">
        <v>23</v>
      </c>
      <c r="D2" s="86" t="s">
        <v>22</v>
      </c>
      <c r="E2" s="81" t="s">
        <v>23</v>
      </c>
      <c r="F2" s="86" t="s">
        <v>22</v>
      </c>
      <c r="G2" s="81" t="s">
        <v>23</v>
      </c>
      <c r="H2" s="86" t="s">
        <v>22</v>
      </c>
      <c r="I2" s="81" t="s">
        <v>23</v>
      </c>
      <c r="J2" s="86" t="s">
        <v>22</v>
      </c>
      <c r="K2" s="81" t="s">
        <v>23</v>
      </c>
      <c r="L2" s="86" t="s">
        <v>22</v>
      </c>
      <c r="M2" s="81" t="s">
        <v>23</v>
      </c>
    </row>
    <row r="3" spans="1:13">
      <c r="A3" s="84" t="s">
        <v>8</v>
      </c>
      <c r="B3" s="27">
        <v>17.3</v>
      </c>
      <c r="C3" s="29">
        <v>20.67</v>
      </c>
      <c r="D3" s="27">
        <v>16.739999999999998</v>
      </c>
      <c r="E3" s="29">
        <v>17.260000000000002</v>
      </c>
      <c r="F3" s="27">
        <v>14.54</v>
      </c>
      <c r="G3" s="29">
        <v>19.059999999999999</v>
      </c>
      <c r="H3" s="27">
        <v>16.2</v>
      </c>
      <c r="I3" s="29">
        <v>19</v>
      </c>
      <c r="J3" s="27">
        <v>0.97</v>
      </c>
      <c r="K3" s="29">
        <v>1.1399999999999999</v>
      </c>
      <c r="L3" s="27"/>
      <c r="M3" s="29"/>
    </row>
    <row r="4" spans="1:13">
      <c r="A4" s="84" t="s">
        <v>21</v>
      </c>
      <c r="B4" s="27">
        <v>1.4</v>
      </c>
      <c r="C4" s="29">
        <v>21.11</v>
      </c>
      <c r="D4" s="27">
        <v>1.88</v>
      </c>
      <c r="E4" s="29">
        <v>16.399999999999999</v>
      </c>
      <c r="F4" s="27">
        <v>1.81</v>
      </c>
      <c r="G4" s="29">
        <v>16.47</v>
      </c>
      <c r="H4" s="27">
        <v>1.71</v>
      </c>
      <c r="I4" s="29">
        <v>18</v>
      </c>
      <c r="J4" s="27">
        <v>0.1</v>
      </c>
      <c r="K4" s="29">
        <v>0.9</v>
      </c>
      <c r="L4" s="27">
        <v>2E-3</v>
      </c>
      <c r="M4" s="29">
        <v>0.621</v>
      </c>
    </row>
    <row r="5" spans="1:13">
      <c r="A5" s="87" t="s">
        <v>9</v>
      </c>
      <c r="B5" s="88">
        <v>13.62</v>
      </c>
      <c r="C5" s="89">
        <v>16.239999999999998</v>
      </c>
      <c r="D5" s="88">
        <v>15.31</v>
      </c>
      <c r="E5" s="89">
        <v>19.84</v>
      </c>
      <c r="F5" s="88">
        <v>16.66</v>
      </c>
      <c r="G5" s="89">
        <v>17.91</v>
      </c>
      <c r="H5" s="88">
        <v>15.2</v>
      </c>
      <c r="I5" s="89">
        <v>18</v>
      </c>
      <c r="J5" s="88">
        <v>0.76</v>
      </c>
      <c r="K5" s="89">
        <v>1.08</v>
      </c>
      <c r="L5" s="88">
        <v>0.45700000000000002</v>
      </c>
      <c r="M5" s="89">
        <v>0.52300000000000002</v>
      </c>
    </row>
    <row r="6" spans="1:13">
      <c r="A6" s="87" t="s">
        <v>11</v>
      </c>
      <c r="B6" s="88">
        <v>15.82</v>
      </c>
      <c r="C6" s="89">
        <v>19.809999999999999</v>
      </c>
      <c r="D6" s="88">
        <v>14.35</v>
      </c>
      <c r="E6" s="89">
        <v>17.95</v>
      </c>
      <c r="F6" s="88">
        <v>14.81</v>
      </c>
      <c r="G6" s="89">
        <v>19.22</v>
      </c>
      <c r="H6" s="88">
        <v>15</v>
      </c>
      <c r="I6" s="89">
        <v>19</v>
      </c>
      <c r="J6" s="88">
        <v>0.6</v>
      </c>
      <c r="K6" s="89">
        <v>0.76</v>
      </c>
      <c r="L6" s="88">
        <v>0.29399999999999998</v>
      </c>
      <c r="M6" s="89">
        <v>1</v>
      </c>
    </row>
    <row r="7" spans="1:13" ht="15.75" thickBot="1">
      <c r="A7" s="85" t="s">
        <v>10</v>
      </c>
      <c r="B7" s="32">
        <v>3.97</v>
      </c>
      <c r="C7" s="34">
        <v>19</v>
      </c>
      <c r="D7" s="32">
        <v>3.47</v>
      </c>
      <c r="E7" s="34">
        <v>21.6</v>
      </c>
      <c r="F7" s="32">
        <v>3.65</v>
      </c>
      <c r="G7" s="34">
        <v>19.39</v>
      </c>
      <c r="H7" s="32">
        <v>3.66</v>
      </c>
      <c r="I7" s="34">
        <v>20</v>
      </c>
      <c r="J7" s="32">
        <v>0.14000000000000001</v>
      </c>
      <c r="K7" s="34">
        <v>1</v>
      </c>
      <c r="L7" s="32">
        <v>3.0000000000000001E-3</v>
      </c>
      <c r="M7" s="34">
        <v>0.47799999999999998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87411-D229-46EE-9F94-CC337F81AA71}">
  <sheetPr>
    <tabColor rgb="FF00B0F0"/>
  </sheetPr>
  <dimension ref="A1:BI5"/>
  <sheetViews>
    <sheetView showFormulas="1" zoomScale="73" zoomScaleNormal="73" workbookViewId="0">
      <selection activeCell="G36" sqref="G36"/>
    </sheetView>
  </sheetViews>
  <sheetFormatPr defaultRowHeight="15"/>
  <cols>
    <col min="1" max="1" width="8.85546875" style="80"/>
  </cols>
  <sheetData>
    <row r="1" spans="1:61" s="303" customFormat="1" ht="15.75" thickBot="1">
      <c r="A1" s="308"/>
      <c r="B1" s="348" t="s">
        <v>107</v>
      </c>
      <c r="C1" s="371"/>
      <c r="D1" s="371"/>
      <c r="E1" s="371"/>
      <c r="F1" s="371"/>
      <c r="G1" s="371"/>
      <c r="H1" s="371"/>
      <c r="I1" s="371"/>
      <c r="J1" s="371"/>
      <c r="K1" s="371"/>
      <c r="L1" s="371"/>
      <c r="M1" s="371"/>
      <c r="N1" s="371"/>
      <c r="O1" s="371"/>
      <c r="P1" s="371"/>
      <c r="Q1" s="371"/>
      <c r="R1" s="371"/>
      <c r="S1" s="371"/>
      <c r="T1" s="371"/>
      <c r="U1" s="371"/>
      <c r="V1" s="371"/>
      <c r="W1" s="371"/>
      <c r="X1" s="371"/>
      <c r="Y1" s="371"/>
      <c r="Z1" s="371"/>
      <c r="AA1" s="371"/>
      <c r="AB1" s="371"/>
      <c r="AC1" s="371"/>
      <c r="AD1" s="371"/>
      <c r="AE1" s="371"/>
      <c r="AF1" s="371"/>
      <c r="AG1" s="371"/>
      <c r="AH1" s="371" t="s">
        <v>17</v>
      </c>
      <c r="AI1" s="371"/>
      <c r="AJ1" s="371"/>
      <c r="AK1" s="371"/>
      <c r="AL1" s="371"/>
      <c r="AM1" s="371"/>
      <c r="AN1" s="371"/>
      <c r="AO1" s="371"/>
      <c r="AP1" s="371"/>
      <c r="AQ1" s="371"/>
      <c r="AR1" s="371"/>
      <c r="AS1" s="371"/>
      <c r="AT1" s="371"/>
      <c r="AU1" s="371"/>
      <c r="AV1" s="371"/>
      <c r="AW1" s="371"/>
      <c r="AX1" s="371"/>
      <c r="AY1" s="371"/>
      <c r="AZ1" s="371"/>
      <c r="BA1" s="371"/>
      <c r="BB1" s="371"/>
      <c r="BC1" s="371"/>
      <c r="BD1" s="371"/>
      <c r="BE1" s="371"/>
      <c r="BF1" s="371"/>
      <c r="BG1" s="371"/>
      <c r="BH1" s="371"/>
      <c r="BI1" s="371"/>
    </row>
    <row r="2" spans="1:61" s="304" customFormat="1" ht="15.75" thickBot="1">
      <c r="A2" s="84"/>
      <c r="B2" s="372" t="s">
        <v>108</v>
      </c>
      <c r="C2" s="373"/>
      <c r="D2" s="373"/>
      <c r="E2" s="373"/>
      <c r="F2" s="373"/>
      <c r="G2" s="374"/>
      <c r="H2" s="372" t="s">
        <v>109</v>
      </c>
      <c r="I2" s="373"/>
      <c r="J2" s="373"/>
      <c r="K2" s="373"/>
      <c r="L2" s="373"/>
      <c r="M2" s="374"/>
      <c r="N2" s="372" t="s">
        <v>110</v>
      </c>
      <c r="O2" s="373"/>
      <c r="P2" s="373"/>
      <c r="Q2" s="373"/>
      <c r="R2" s="373"/>
      <c r="S2" s="374"/>
      <c r="T2" s="372" t="s">
        <v>111</v>
      </c>
      <c r="U2" s="373"/>
      <c r="V2" s="373"/>
      <c r="W2" s="373"/>
      <c r="X2" s="373"/>
      <c r="Y2" s="374"/>
      <c r="Z2" s="372" t="s">
        <v>112</v>
      </c>
      <c r="AA2" s="373"/>
      <c r="AB2" s="373"/>
      <c r="AC2" s="373"/>
      <c r="AD2" s="373"/>
      <c r="AE2" s="374"/>
      <c r="AF2" s="372" t="s">
        <v>108</v>
      </c>
      <c r="AG2" s="373"/>
      <c r="AH2" s="373"/>
      <c r="AI2" s="373"/>
      <c r="AJ2" s="373"/>
      <c r="AK2" s="374"/>
      <c r="AL2" s="372" t="s">
        <v>109</v>
      </c>
      <c r="AM2" s="373"/>
      <c r="AN2" s="373"/>
      <c r="AO2" s="373"/>
      <c r="AP2" s="373"/>
      <c r="AQ2" s="374"/>
      <c r="AR2" s="372" t="s">
        <v>110</v>
      </c>
      <c r="AS2" s="373"/>
      <c r="AT2" s="373"/>
      <c r="AU2" s="373"/>
      <c r="AV2" s="373"/>
      <c r="AW2" s="374"/>
      <c r="AX2" s="372" t="s">
        <v>111</v>
      </c>
      <c r="AY2" s="373"/>
      <c r="AZ2" s="373"/>
      <c r="BA2" s="373"/>
      <c r="BB2" s="373"/>
      <c r="BC2" s="374"/>
      <c r="BD2" s="372" t="s">
        <v>112</v>
      </c>
      <c r="BE2" s="373"/>
      <c r="BF2" s="373"/>
      <c r="BG2" s="373"/>
      <c r="BH2" s="373"/>
      <c r="BI2" s="374"/>
    </row>
    <row r="3" spans="1:61" s="1" customFormat="1" ht="15.75" thickBot="1">
      <c r="A3" s="289"/>
      <c r="B3" s="190" t="s">
        <v>49</v>
      </c>
      <c r="C3" s="191" t="s">
        <v>50</v>
      </c>
      <c r="D3" s="191" t="s">
        <v>34</v>
      </c>
      <c r="E3" s="191" t="s">
        <v>35</v>
      </c>
      <c r="F3" s="191" t="s">
        <v>36</v>
      </c>
      <c r="G3" s="311" t="s">
        <v>47</v>
      </c>
      <c r="H3" s="190" t="s">
        <v>49</v>
      </c>
      <c r="I3" s="191" t="s">
        <v>50</v>
      </c>
      <c r="J3" s="191" t="s">
        <v>34</v>
      </c>
      <c r="K3" s="191" t="s">
        <v>35</v>
      </c>
      <c r="L3" s="191" t="s">
        <v>36</v>
      </c>
      <c r="M3" s="311" t="s">
        <v>47</v>
      </c>
      <c r="N3" s="190" t="s">
        <v>49</v>
      </c>
      <c r="O3" s="191" t="s">
        <v>50</v>
      </c>
      <c r="P3" s="191" t="s">
        <v>34</v>
      </c>
      <c r="Q3" s="191" t="s">
        <v>35</v>
      </c>
      <c r="R3" s="191" t="s">
        <v>36</v>
      </c>
      <c r="S3" s="311" t="s">
        <v>47</v>
      </c>
      <c r="T3" s="190" t="s">
        <v>49</v>
      </c>
      <c r="U3" s="191" t="s">
        <v>50</v>
      </c>
      <c r="V3" s="191" t="s">
        <v>34</v>
      </c>
      <c r="W3" s="191" t="s">
        <v>35</v>
      </c>
      <c r="X3" s="191" t="s">
        <v>36</v>
      </c>
      <c r="Y3" s="311" t="s">
        <v>47</v>
      </c>
      <c r="Z3" s="190" t="s">
        <v>49</v>
      </c>
      <c r="AA3" s="191" t="s">
        <v>50</v>
      </c>
      <c r="AB3" s="191" t="s">
        <v>34</v>
      </c>
      <c r="AC3" s="191" t="s">
        <v>35</v>
      </c>
      <c r="AD3" s="191" t="s">
        <v>36</v>
      </c>
      <c r="AE3" s="311" t="s">
        <v>47</v>
      </c>
      <c r="AF3" s="190" t="s">
        <v>49</v>
      </c>
      <c r="AG3" s="191" t="s">
        <v>50</v>
      </c>
      <c r="AH3" s="191" t="s">
        <v>34</v>
      </c>
      <c r="AI3" s="191" t="s">
        <v>35</v>
      </c>
      <c r="AJ3" s="191" t="s">
        <v>36</v>
      </c>
      <c r="AK3" s="311" t="s">
        <v>47</v>
      </c>
      <c r="AL3" s="190" t="s">
        <v>49</v>
      </c>
      <c r="AM3" s="191" t="s">
        <v>50</v>
      </c>
      <c r="AN3" s="191" t="s">
        <v>34</v>
      </c>
      <c r="AO3" s="191" t="s">
        <v>35</v>
      </c>
      <c r="AP3" s="191" t="s">
        <v>36</v>
      </c>
      <c r="AQ3" s="311" t="s">
        <v>47</v>
      </c>
      <c r="AR3" s="190" t="s">
        <v>49</v>
      </c>
      <c r="AS3" s="191" t="s">
        <v>50</v>
      </c>
      <c r="AT3" s="191" t="s">
        <v>34</v>
      </c>
      <c r="AU3" s="191" t="s">
        <v>35</v>
      </c>
      <c r="AV3" s="191" t="s">
        <v>36</v>
      </c>
      <c r="AW3" s="311" t="s">
        <v>47</v>
      </c>
      <c r="AX3" s="190" t="s">
        <v>49</v>
      </c>
      <c r="AY3" s="191" t="s">
        <v>50</v>
      </c>
      <c r="AZ3" s="191" t="s">
        <v>34</v>
      </c>
      <c r="BA3" s="191" t="s">
        <v>35</v>
      </c>
      <c r="BB3" s="191" t="s">
        <v>36</v>
      </c>
      <c r="BC3" s="311" t="s">
        <v>47</v>
      </c>
      <c r="BD3" s="190" t="s">
        <v>49</v>
      </c>
      <c r="BE3" s="191" t="s">
        <v>50</v>
      </c>
      <c r="BF3" s="191" t="s">
        <v>34</v>
      </c>
      <c r="BG3" s="191" t="s">
        <v>35</v>
      </c>
      <c r="BH3" s="191" t="s">
        <v>36</v>
      </c>
      <c r="BI3" s="311" t="s">
        <v>47</v>
      </c>
    </row>
    <row r="4" spans="1:61">
      <c r="A4" s="53" t="s">
        <v>105</v>
      </c>
      <c r="B4" s="21">
        <v>0.751</v>
      </c>
      <c r="C4" s="22">
        <v>0.88800000000000001</v>
      </c>
      <c r="D4" s="22">
        <v>0.749</v>
      </c>
      <c r="E4" s="22">
        <f>AVERAGE(B4:D4)</f>
        <v>0.79599999999999993</v>
      </c>
      <c r="F4" s="22">
        <f>STDEV(B4:D4)</f>
        <v>7.9680612447445467E-2</v>
      </c>
      <c r="G4" s="23"/>
      <c r="H4" s="21">
        <v>0.85599999999999998</v>
      </c>
      <c r="I4" s="22">
        <v>0.878</v>
      </c>
      <c r="J4" s="22">
        <v>1.077</v>
      </c>
      <c r="K4" s="22">
        <f>AVERAGE(H4:J4)</f>
        <v>0.93699999999999994</v>
      </c>
      <c r="L4" s="22">
        <f>STDEV(H4:J4)</f>
        <v>0.12174152947946716</v>
      </c>
      <c r="M4" s="23"/>
      <c r="N4" s="21">
        <v>0.61299999999999999</v>
      </c>
      <c r="O4" s="22">
        <v>0.505</v>
      </c>
      <c r="P4" s="22">
        <v>0.61599999999999999</v>
      </c>
      <c r="Q4" s="22">
        <f>AVERAGE(N4:P4)</f>
        <v>0.57799999999999996</v>
      </c>
      <c r="R4" s="22">
        <f>STDEV(N4:P4)</f>
        <v>6.3237647015049497E-2</v>
      </c>
      <c r="S4" s="23"/>
      <c r="T4" s="21">
        <v>0.49299999999999999</v>
      </c>
      <c r="U4" s="22">
        <v>0.44700000000000001</v>
      </c>
      <c r="V4" s="22">
        <v>0.48199999999999998</v>
      </c>
      <c r="W4" s="22">
        <f>AVERAGE(T4:V4)</f>
        <v>0.47399999999999998</v>
      </c>
      <c r="X4" s="22">
        <f>STDEV(T4:V4)</f>
        <v>2.4020824298928618E-2</v>
      </c>
      <c r="Y4" s="23"/>
      <c r="Z4" s="21">
        <v>0.68600000000000005</v>
      </c>
      <c r="AA4" s="22">
        <v>0.61699999999999999</v>
      </c>
      <c r="AB4" s="22">
        <v>0.57499999999999996</v>
      </c>
      <c r="AC4" s="22">
        <f>AVERAGE(Z4:AB4)</f>
        <v>0.626</v>
      </c>
      <c r="AD4" s="22">
        <f>STDEV(Z4:AB4)</f>
        <v>5.6044625076808262E-2</v>
      </c>
      <c r="AE4" s="23"/>
      <c r="AF4" s="21">
        <v>0.63400000000000001</v>
      </c>
      <c r="AG4" s="22">
        <v>0.70099999999999996</v>
      </c>
      <c r="AH4" s="22">
        <v>0.66200000000000003</v>
      </c>
      <c r="AI4" s="22">
        <f>AVERAGE(AF4:AH4)</f>
        <v>0.66566666666666663</v>
      </c>
      <c r="AJ4" s="22">
        <f>STDEV(AF4:AH4)</f>
        <v>3.365016097039257E-2</v>
      </c>
      <c r="AK4" s="23"/>
      <c r="AL4" s="21">
        <v>0.53300000000000003</v>
      </c>
      <c r="AM4" s="22">
        <v>0.498</v>
      </c>
      <c r="AN4" s="22">
        <v>0.61899999999999999</v>
      </c>
      <c r="AO4" s="22">
        <f>AVERAGE(AL4:AN4)</f>
        <v>0.55000000000000004</v>
      </c>
      <c r="AP4" s="22">
        <f>STDEV(AL4:AN4)</f>
        <v>6.226556030423238E-2</v>
      </c>
      <c r="AQ4" s="23"/>
      <c r="AR4" s="21">
        <v>0.51400000000000001</v>
      </c>
      <c r="AS4" s="22">
        <v>0.40400000000000003</v>
      </c>
      <c r="AT4" s="22">
        <v>0.46899999999999997</v>
      </c>
      <c r="AU4" s="22">
        <f>AVERAGE(AR4:AT4)</f>
        <v>0.46233333333333332</v>
      </c>
      <c r="AV4" s="22">
        <f>STDEV(AR4:AT4)</f>
        <v>5.5302200076790181E-2</v>
      </c>
      <c r="AW4" s="23"/>
      <c r="AX4" s="21">
        <v>0.372</v>
      </c>
      <c r="AY4" s="22">
        <v>0.40100000000000002</v>
      </c>
      <c r="AZ4" s="22">
        <v>0.36499999999999999</v>
      </c>
      <c r="BA4" s="22">
        <f>AVERAGE(AX4:AZ4)</f>
        <v>0.3793333333333333</v>
      </c>
      <c r="BB4" s="22">
        <f>STDEV(AX4:AZ4)</f>
        <v>1.9087517736293892E-2</v>
      </c>
      <c r="BC4" s="23"/>
      <c r="BD4" s="21">
        <v>0.496</v>
      </c>
      <c r="BE4" s="22">
        <v>0.49</v>
      </c>
      <c r="BF4" s="22">
        <v>0.44400000000000001</v>
      </c>
      <c r="BG4" s="22">
        <f>AVERAGE(BD4:BF4)</f>
        <v>0.47666666666666663</v>
      </c>
      <c r="BH4" s="22">
        <f>STDEV(BD4:BF4)</f>
        <v>2.8448784391135816E-2</v>
      </c>
      <c r="BI4" s="23"/>
    </row>
    <row r="5" spans="1:61" ht="15.75" thickBot="1">
      <c r="A5" s="54" t="s">
        <v>106</v>
      </c>
      <c r="B5" s="32">
        <v>4.0010000000000003</v>
      </c>
      <c r="C5" s="33">
        <v>3.26</v>
      </c>
      <c r="D5" s="33">
        <v>3.2789999999999999</v>
      </c>
      <c r="E5" s="33">
        <f>AVERAGE(B5:D5)</f>
        <v>3.5133333333333332</v>
      </c>
      <c r="F5" s="33">
        <f>STDEV(B5:D5)</f>
        <v>0.42243855568985839</v>
      </c>
      <c r="G5" s="34">
        <f>TTEST(B4:D4,B5:D5,2,3)</f>
        <v>6.4422433819669323E-3</v>
      </c>
      <c r="H5" s="32">
        <v>6.1820000000000004</v>
      </c>
      <c r="I5" s="33">
        <v>6.55</v>
      </c>
      <c r="J5" s="33">
        <v>5.3710000000000004</v>
      </c>
      <c r="K5" s="33">
        <f>AVERAGE(H5:J5)</f>
        <v>6.0343333333333335</v>
      </c>
      <c r="L5" s="33">
        <f>STDEV(H5:J5)</f>
        <v>0.6032116820265776</v>
      </c>
      <c r="M5" s="34">
        <f>TTEST(H4:J4,H5:J5,2,3)</f>
        <v>3.4877152436688492E-3</v>
      </c>
      <c r="N5" s="32">
        <v>0.82199999999999995</v>
      </c>
      <c r="O5" s="33">
        <v>0.94099999999999995</v>
      </c>
      <c r="P5" s="33">
        <v>0.81899999999999995</v>
      </c>
      <c r="Q5" s="33">
        <f>AVERAGE(N5:P5)</f>
        <v>0.86066666666666658</v>
      </c>
      <c r="R5" s="33">
        <f>STDEV(N5:P5)</f>
        <v>6.9586876157313834E-2</v>
      </c>
      <c r="S5" s="34">
        <f>TTEST(N4:P4,N5:P5,2,3)</f>
        <v>6.6483963728579242E-3</v>
      </c>
      <c r="T5" s="32">
        <v>0.65700000000000003</v>
      </c>
      <c r="U5" s="33">
        <v>0.71499999999999997</v>
      </c>
      <c r="V5" s="33">
        <v>0.623</v>
      </c>
      <c r="W5" s="33">
        <f>AVERAGE(T5:V5)</f>
        <v>0.66499999999999992</v>
      </c>
      <c r="X5" s="33">
        <f>STDEV(T5:V5)</f>
        <v>4.6518813398452014E-2</v>
      </c>
      <c r="Y5" s="34">
        <f>TTEST(T4:V4,T5:V5,2,3)</f>
        <v>8.0455703729829572E-3</v>
      </c>
      <c r="Z5" s="32">
        <v>5.7590000000000003</v>
      </c>
      <c r="AA5" s="33">
        <v>4.9400000000000004</v>
      </c>
      <c r="AB5" s="33">
        <v>6.4210000000000003</v>
      </c>
      <c r="AC5" s="33">
        <f>AVERAGE(Z5:AB5)</f>
        <v>5.706666666666667</v>
      </c>
      <c r="AD5" s="33">
        <f>STDEV(Z5:AB5)</f>
        <v>0.74188566055244443</v>
      </c>
      <c r="AE5" s="34">
        <f>TTEST(Z4:AB4,Z5:AB5,2,3)</f>
        <v>6.7836731714933591E-3</v>
      </c>
      <c r="AF5" s="32">
        <v>2.976</v>
      </c>
      <c r="AG5" s="33">
        <v>3.3210000000000002</v>
      </c>
      <c r="AH5" s="33">
        <v>3.7789999999999999</v>
      </c>
      <c r="AI5" s="33">
        <f>AVERAGE(AF5:AH5)</f>
        <v>3.3586666666666667</v>
      </c>
      <c r="AJ5" s="33">
        <f>STDEV(AF5:AH5)</f>
        <v>0.40282295532073803</v>
      </c>
      <c r="AK5" s="34">
        <f>TTEST(AF4:AH4,AF5:AH5,2,3)</f>
        <v>7.0627834667846556E-3</v>
      </c>
      <c r="AL5" s="32">
        <v>2.0569999999999999</v>
      </c>
      <c r="AM5" s="33">
        <v>1.9650000000000001</v>
      </c>
      <c r="AN5" s="33">
        <v>2.4940000000000002</v>
      </c>
      <c r="AO5" s="33">
        <f>AVERAGE(AL5:AN5)</f>
        <v>2.1720000000000002</v>
      </c>
      <c r="AP5" s="33">
        <f>STDEV(AL5:AN5)</f>
        <v>0.28262873173122371</v>
      </c>
      <c r="AQ5" s="34">
        <f>TTEST(AL4:AN4,AL5:AN5,2,3)</f>
        <v>7.6515627004725209E-3</v>
      </c>
      <c r="AR5" s="32">
        <v>0.67700000000000005</v>
      </c>
      <c r="AS5" s="33">
        <v>0.79300000000000004</v>
      </c>
      <c r="AT5" s="33">
        <v>0.86099999999999999</v>
      </c>
      <c r="AU5" s="33">
        <f>AVERAGE(AR5:AT5)</f>
        <v>0.77700000000000014</v>
      </c>
      <c r="AV5" s="33">
        <f>STDEV(AR5:AT5)</f>
        <v>9.3037626796904027E-2</v>
      </c>
      <c r="AW5" s="34">
        <v>0.28716685626526256</v>
      </c>
      <c r="AX5" s="32">
        <v>0.82299999999999995</v>
      </c>
      <c r="AY5" s="33">
        <v>0.88400000000000001</v>
      </c>
      <c r="AZ5" s="33">
        <v>0.80300000000000005</v>
      </c>
      <c r="BA5" s="33">
        <f>AVERAGE(AX5:AZ5)</f>
        <v>0.83666666666666656</v>
      </c>
      <c r="BB5" s="33">
        <f>STDEV(AX5:AZ5)</f>
        <v>4.219399641339195E-2</v>
      </c>
      <c r="BC5" s="34">
        <v>9.2684477755142162E-3</v>
      </c>
      <c r="BD5" s="32">
        <v>4.399</v>
      </c>
      <c r="BE5" s="33">
        <v>4.2060000000000004</v>
      </c>
      <c r="BF5" s="33">
        <v>5.3360000000000003</v>
      </c>
      <c r="BG5" s="33">
        <f>AVERAGE(BD5:BF5)</f>
        <v>4.6470000000000002</v>
      </c>
      <c r="BH5" s="33">
        <f>STDEV(BD5:BF5)</f>
        <v>0.60444437295751119</v>
      </c>
      <c r="BI5" s="34">
        <f>TTEST(BD4:BF4,BD5:BF5,2,3)</f>
        <v>6.8328598735477525E-3</v>
      </c>
    </row>
  </sheetData>
  <mergeCells count="12">
    <mergeCell ref="B1:AG1"/>
    <mergeCell ref="AH1:BI1"/>
    <mergeCell ref="AF2:AK2"/>
    <mergeCell ref="AL2:AQ2"/>
    <mergeCell ref="AR2:AW2"/>
    <mergeCell ref="AX2:BC2"/>
    <mergeCell ref="BD2:BI2"/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BCD4C-5FFF-4826-BF45-A437A6C6F795}">
  <sheetPr>
    <tabColor rgb="FF00B0F0"/>
  </sheetPr>
  <dimension ref="A1:BU6"/>
  <sheetViews>
    <sheetView zoomScale="90" zoomScaleNormal="90" workbookViewId="0">
      <selection activeCell="AP1" sqref="AP1:BU6"/>
    </sheetView>
  </sheetViews>
  <sheetFormatPr defaultRowHeight="15"/>
  <cols>
    <col min="1" max="1" width="11.7109375" customWidth="1"/>
  </cols>
  <sheetData>
    <row r="1" spans="1:73" ht="15.75" thickBot="1">
      <c r="A1" s="2"/>
      <c r="B1" s="381" t="s">
        <v>59</v>
      </c>
      <c r="C1" s="382"/>
      <c r="D1" s="382"/>
      <c r="E1" s="382"/>
      <c r="F1" s="382"/>
      <c r="G1" s="382"/>
      <c r="H1" s="382"/>
      <c r="I1" s="383"/>
      <c r="J1" s="381" t="s">
        <v>76</v>
      </c>
      <c r="K1" s="382"/>
      <c r="L1" s="382"/>
      <c r="M1" s="382"/>
      <c r="N1" s="382"/>
      <c r="O1" s="382"/>
      <c r="P1" s="382"/>
      <c r="Q1" s="383"/>
      <c r="R1" s="381" t="s">
        <v>61</v>
      </c>
      <c r="S1" s="382"/>
      <c r="T1" s="382"/>
      <c r="U1" s="382"/>
      <c r="V1" s="382"/>
      <c r="W1" s="382"/>
      <c r="X1" s="382"/>
      <c r="Y1" s="383"/>
      <c r="Z1" s="381" t="s">
        <v>62</v>
      </c>
      <c r="AA1" s="382"/>
      <c r="AB1" s="382"/>
      <c r="AC1" s="382"/>
      <c r="AD1" s="382"/>
      <c r="AE1" s="382"/>
      <c r="AF1" s="382"/>
      <c r="AG1" s="383"/>
      <c r="AH1" s="384" t="s">
        <v>63</v>
      </c>
      <c r="AI1" s="382"/>
      <c r="AJ1" s="382"/>
      <c r="AK1" s="382"/>
      <c r="AL1" s="382"/>
      <c r="AM1" s="382"/>
      <c r="AN1" s="382"/>
      <c r="AO1" s="383"/>
      <c r="AP1" s="378" t="s">
        <v>64</v>
      </c>
      <c r="AQ1" s="379"/>
      <c r="AR1" s="379"/>
      <c r="AS1" s="379"/>
      <c r="AT1" s="379"/>
      <c r="AU1" s="379"/>
      <c r="AV1" s="379"/>
      <c r="AW1" s="380"/>
      <c r="AX1" s="378" t="s">
        <v>65</v>
      </c>
      <c r="AY1" s="379"/>
      <c r="AZ1" s="379"/>
      <c r="BA1" s="379"/>
      <c r="BB1" s="379"/>
      <c r="BC1" s="379"/>
      <c r="BD1" s="379"/>
      <c r="BE1" s="380"/>
      <c r="BF1" s="378" t="s">
        <v>66</v>
      </c>
      <c r="BG1" s="379"/>
      <c r="BH1" s="379"/>
      <c r="BI1" s="379"/>
      <c r="BJ1" s="379"/>
      <c r="BK1" s="379"/>
      <c r="BL1" s="379"/>
      <c r="BM1" s="380"/>
      <c r="BN1" s="378" t="s">
        <v>67</v>
      </c>
      <c r="BO1" s="379"/>
      <c r="BP1" s="379"/>
      <c r="BQ1" s="379"/>
      <c r="BR1" s="379"/>
      <c r="BS1" s="379"/>
      <c r="BT1" s="379"/>
      <c r="BU1" s="380"/>
    </row>
    <row r="2" spans="1:73" ht="15.75" thickBot="1">
      <c r="A2" s="181"/>
      <c r="B2" s="190" t="s">
        <v>68</v>
      </c>
      <c r="C2" s="191" t="s">
        <v>69</v>
      </c>
      <c r="D2" s="191" t="s">
        <v>70</v>
      </c>
      <c r="E2" s="191" t="s">
        <v>71</v>
      </c>
      <c r="F2" s="191" t="s">
        <v>13</v>
      </c>
      <c r="G2" s="373" t="s">
        <v>72</v>
      </c>
      <c r="H2" s="373"/>
      <c r="I2" s="374"/>
      <c r="J2" s="190" t="s">
        <v>68</v>
      </c>
      <c r="K2" s="191" t="s">
        <v>69</v>
      </c>
      <c r="L2" s="191" t="s">
        <v>70</v>
      </c>
      <c r="M2" s="191" t="s">
        <v>71</v>
      </c>
      <c r="N2" s="191" t="s">
        <v>13</v>
      </c>
      <c r="O2" s="373" t="s">
        <v>72</v>
      </c>
      <c r="P2" s="373"/>
      <c r="Q2" s="374"/>
      <c r="R2" s="190" t="s">
        <v>68</v>
      </c>
      <c r="S2" s="191" t="s">
        <v>69</v>
      </c>
      <c r="T2" s="191" t="s">
        <v>70</v>
      </c>
      <c r="U2" s="191" t="s">
        <v>71</v>
      </c>
      <c r="V2" s="191" t="s">
        <v>13</v>
      </c>
      <c r="W2" s="373" t="s">
        <v>72</v>
      </c>
      <c r="X2" s="373"/>
      <c r="Y2" s="374"/>
      <c r="Z2" s="190" t="s">
        <v>68</v>
      </c>
      <c r="AA2" s="191" t="s">
        <v>69</v>
      </c>
      <c r="AB2" s="191" t="s">
        <v>70</v>
      </c>
      <c r="AC2" s="191" t="s">
        <v>71</v>
      </c>
      <c r="AD2" s="191" t="s">
        <v>13</v>
      </c>
      <c r="AE2" s="373" t="s">
        <v>72</v>
      </c>
      <c r="AF2" s="373"/>
      <c r="AG2" s="374"/>
      <c r="AH2" s="194" t="s">
        <v>68</v>
      </c>
      <c r="AI2" s="191" t="s">
        <v>69</v>
      </c>
      <c r="AJ2" s="191" t="s">
        <v>70</v>
      </c>
      <c r="AK2" s="191" t="s">
        <v>71</v>
      </c>
      <c r="AL2" s="191" t="s">
        <v>13</v>
      </c>
      <c r="AM2" s="373" t="s">
        <v>72</v>
      </c>
      <c r="AN2" s="373"/>
      <c r="AO2" s="374"/>
      <c r="AP2" s="190" t="s">
        <v>68</v>
      </c>
      <c r="AQ2" s="191" t="s">
        <v>69</v>
      </c>
      <c r="AR2" s="191" t="s">
        <v>70</v>
      </c>
      <c r="AS2" s="191" t="s">
        <v>71</v>
      </c>
      <c r="AT2" s="191" t="s">
        <v>13</v>
      </c>
      <c r="AU2" s="375" t="s">
        <v>72</v>
      </c>
      <c r="AV2" s="376"/>
      <c r="AW2" s="377"/>
      <c r="AX2" s="190" t="s">
        <v>68</v>
      </c>
      <c r="AY2" s="191" t="s">
        <v>69</v>
      </c>
      <c r="AZ2" s="191" t="s">
        <v>70</v>
      </c>
      <c r="BA2" s="191" t="s">
        <v>71</v>
      </c>
      <c r="BB2" s="191" t="s">
        <v>13</v>
      </c>
      <c r="BC2" s="375" t="s">
        <v>72</v>
      </c>
      <c r="BD2" s="376"/>
      <c r="BE2" s="377"/>
      <c r="BF2" s="190" t="s">
        <v>68</v>
      </c>
      <c r="BG2" s="191" t="s">
        <v>69</v>
      </c>
      <c r="BH2" s="191" t="s">
        <v>70</v>
      </c>
      <c r="BI2" s="191" t="s">
        <v>71</v>
      </c>
      <c r="BJ2" s="191" t="s">
        <v>13</v>
      </c>
      <c r="BK2" s="375" t="s">
        <v>72</v>
      </c>
      <c r="BL2" s="376"/>
      <c r="BM2" s="377"/>
      <c r="BN2" s="190" t="s">
        <v>68</v>
      </c>
      <c r="BO2" s="191" t="s">
        <v>69</v>
      </c>
      <c r="BP2" s="191" t="s">
        <v>70</v>
      </c>
      <c r="BQ2" s="191" t="s">
        <v>71</v>
      </c>
      <c r="BR2" s="191" t="s">
        <v>13</v>
      </c>
      <c r="BS2" s="375" t="s">
        <v>72</v>
      </c>
      <c r="BT2" s="376"/>
      <c r="BU2" s="377"/>
    </row>
    <row r="3" spans="1:73">
      <c r="A3" s="195" t="s">
        <v>8</v>
      </c>
      <c r="B3" s="185">
        <v>0.09</v>
      </c>
      <c r="C3" s="186">
        <v>7.9000000000000001E-2</v>
      </c>
      <c r="D3" s="186">
        <v>9.9000000000000005E-2</v>
      </c>
      <c r="E3" s="187">
        <f>AVERAGE(B3:D3)</f>
        <v>8.9333333333333334E-2</v>
      </c>
      <c r="F3" s="186">
        <f>STDEV(B3:D3)</f>
        <v>1.0016652800877815E-2</v>
      </c>
      <c r="G3" s="186"/>
      <c r="H3" s="186"/>
      <c r="I3" s="188"/>
      <c r="J3" s="185">
        <v>9.65</v>
      </c>
      <c r="K3" s="186">
        <v>8.81</v>
      </c>
      <c r="L3" s="186">
        <v>8.65</v>
      </c>
      <c r="M3" s="187">
        <f>AVERAGE(J3:L3)</f>
        <v>9.0366666666666671</v>
      </c>
      <c r="N3" s="186">
        <f>STDEV(J3:L3)</f>
        <v>0.53715298875956496</v>
      </c>
      <c r="O3" s="186"/>
      <c r="P3" s="186"/>
      <c r="Q3" s="188"/>
      <c r="R3" s="185">
        <v>5.9180000000000001</v>
      </c>
      <c r="S3" s="186">
        <v>6.4460000000000006</v>
      </c>
      <c r="T3" s="186">
        <v>7.0840000000000014</v>
      </c>
      <c r="U3" s="187">
        <f>AVERAGE(R3:T3)</f>
        <v>6.4826666666666668</v>
      </c>
      <c r="V3" s="186">
        <f>STDEV(R3:T3)</f>
        <v>0.58386413944798332</v>
      </c>
      <c r="W3" s="186"/>
      <c r="X3" s="186"/>
      <c r="Y3" s="188"/>
      <c r="Z3" s="185">
        <v>3.2593000000000005</v>
      </c>
      <c r="AA3" s="186">
        <v>3.1097000000000001</v>
      </c>
      <c r="AB3" s="186">
        <v>4.0898000000000003</v>
      </c>
      <c r="AC3" s="187">
        <f>AVERAGE(Z3:AB3)</f>
        <v>3.4862666666666668</v>
      </c>
      <c r="AD3" s="186">
        <f>STDEV(Z3:AB3)</f>
        <v>0.52800038194430921</v>
      </c>
      <c r="AE3" s="186"/>
      <c r="AF3" s="186"/>
      <c r="AG3" s="188"/>
      <c r="AH3" s="189">
        <v>2.7290999999999999</v>
      </c>
      <c r="AI3" s="186">
        <v>2.2781000000000002</v>
      </c>
      <c r="AJ3" s="186">
        <v>2.3507000000000002</v>
      </c>
      <c r="AK3" s="187">
        <f>AVERAGE(AH3:AJ3)</f>
        <v>2.4526333333333334</v>
      </c>
      <c r="AL3" s="186">
        <f>STDEV(AH3:AJ3)</f>
        <v>0.24216327825112796</v>
      </c>
      <c r="AM3" s="186"/>
      <c r="AN3" s="186"/>
      <c r="AO3" s="188"/>
      <c r="AP3" s="185">
        <v>4.4330000000000007</v>
      </c>
      <c r="AQ3" s="186">
        <v>3.9600000000000004</v>
      </c>
      <c r="AR3" s="186">
        <v>4.6420000000000003</v>
      </c>
      <c r="AS3" s="187">
        <f>AVERAGE(AP3:AR3)</f>
        <v>4.3449999999999998</v>
      </c>
      <c r="AT3" s="186">
        <f>STDEV(AP3:AR3)</f>
        <v>0.349412363833909</v>
      </c>
      <c r="AU3" s="186"/>
      <c r="AV3" s="186"/>
      <c r="AW3" s="188"/>
      <c r="AX3" s="185">
        <v>3.5926000000000005</v>
      </c>
      <c r="AY3" s="186">
        <v>4.2591999999999999</v>
      </c>
      <c r="AZ3" s="186">
        <v>3.7301000000000002</v>
      </c>
      <c r="BA3" s="187">
        <f>AVERAGE(AX3:AZ3)</f>
        <v>3.8606333333333338</v>
      </c>
      <c r="BB3" s="186">
        <f>STDEV(AX3:AZ3)</f>
        <v>0.35194900672303814</v>
      </c>
      <c r="BC3" s="186"/>
      <c r="BD3" s="186"/>
      <c r="BE3" s="188"/>
      <c r="BF3" s="185">
        <v>2.1131000000000002</v>
      </c>
      <c r="BG3" s="186">
        <v>2.1714000000000002</v>
      </c>
      <c r="BH3" s="186">
        <v>2.5773000000000001</v>
      </c>
      <c r="BI3" s="187">
        <f>AVERAGE(BF3:BH3)</f>
        <v>2.287266666666667</v>
      </c>
      <c r="BJ3" s="186">
        <f>STDEV(BF3:BH3)</f>
        <v>0.25286206384772969</v>
      </c>
      <c r="BK3" s="186"/>
      <c r="BL3" s="186"/>
      <c r="BM3" s="188"/>
      <c r="BN3" s="185">
        <v>1.5961000000000003</v>
      </c>
      <c r="BO3" s="186">
        <v>1.3233000000000001</v>
      </c>
      <c r="BP3" s="186">
        <v>1.5345000000000002</v>
      </c>
      <c r="BQ3" s="187">
        <f>AVERAGE(BN3:BP3)</f>
        <v>1.4846333333333337</v>
      </c>
      <c r="BR3" s="186">
        <f>STDEV(BN3:BP3)</f>
        <v>0.14307331453955119</v>
      </c>
      <c r="BS3" s="186"/>
      <c r="BT3" s="186"/>
      <c r="BU3" s="188"/>
    </row>
    <row r="4" spans="1:73">
      <c r="A4" s="196" t="s">
        <v>52</v>
      </c>
      <c r="B4" s="182">
        <v>0.10299999999999999</v>
      </c>
      <c r="C4" s="170">
        <v>8.7999999999999995E-2</v>
      </c>
      <c r="D4" s="170">
        <v>0.107</v>
      </c>
      <c r="E4" s="171">
        <f>AVERAGE(B4:D4)</f>
        <v>9.9333333333333329E-2</v>
      </c>
      <c r="F4" s="170">
        <f t="shared" ref="F4:F6" si="0">STDEV(B4:D4)</f>
        <v>1.0016652800877813E-2</v>
      </c>
      <c r="G4" s="170">
        <f>TTEST(B3:D3,B4:D4,2,3)</f>
        <v>0.28855375031689268</v>
      </c>
      <c r="H4" s="170"/>
      <c r="I4" s="173"/>
      <c r="J4" s="182">
        <v>4.25</v>
      </c>
      <c r="K4" s="170">
        <v>3.22</v>
      </c>
      <c r="L4" s="170">
        <v>3.69</v>
      </c>
      <c r="M4" s="171">
        <f t="shared" ref="M4:M6" si="1">AVERAGE(J4:L4)</f>
        <v>3.72</v>
      </c>
      <c r="N4" s="170">
        <f t="shared" ref="N4:N6" si="2">STDEV(J4:L4)</f>
        <v>0.51565492337414798</v>
      </c>
      <c r="O4" s="172">
        <f>TTEST(J3:L3,J4:L4,2,3)</f>
        <v>2.4806099974785176E-4</v>
      </c>
      <c r="P4" s="172"/>
      <c r="Q4" s="174"/>
      <c r="R4" s="182">
        <v>3.6520000000000001</v>
      </c>
      <c r="S4" s="170">
        <v>3.5771999999999999</v>
      </c>
      <c r="T4" s="170">
        <v>3.0316000000000001</v>
      </c>
      <c r="U4" s="171">
        <f t="shared" ref="U4:U6" si="3">AVERAGE(R4:T4)</f>
        <v>3.4202666666666666</v>
      </c>
      <c r="V4" s="170">
        <f t="shared" ref="V4:V6" si="4">STDEV(R4:T4)</f>
        <v>0.33866664041994649</v>
      </c>
      <c r="W4" s="172">
        <f>TTEST(R3:T3,R4:T4,2,3)</f>
        <v>3.3591013925142943E-3</v>
      </c>
      <c r="X4" s="172"/>
      <c r="Y4" s="174"/>
      <c r="Z4" s="182">
        <v>1.1726000000000001</v>
      </c>
      <c r="AA4" s="170">
        <v>1.3442000000000001</v>
      </c>
      <c r="AB4" s="170">
        <v>1.3420000000000001</v>
      </c>
      <c r="AC4" s="171">
        <f t="shared" ref="AC4:AC6" si="5">AVERAGE(Z4:AB4)</f>
        <v>1.2862666666666667</v>
      </c>
      <c r="AD4" s="170">
        <f t="shared" ref="AD4:AD6" si="6">STDEV(Z4:AB4)</f>
        <v>9.844436669171748E-2</v>
      </c>
      <c r="AE4" s="172">
        <f>TTEST(Z3:AB3,Z4:AB4,2,3)</f>
        <v>1.6069778236383368E-2</v>
      </c>
      <c r="AF4" s="172"/>
      <c r="AG4" s="174"/>
      <c r="AH4" s="179">
        <v>0.3916</v>
      </c>
      <c r="AI4" s="170">
        <v>0.41140000000000004</v>
      </c>
      <c r="AJ4" s="170">
        <v>0.51480000000000004</v>
      </c>
      <c r="AK4" s="171">
        <f t="shared" ref="AK4:AK6" si="7">AVERAGE(AH4:AJ4)</f>
        <v>0.43926666666666669</v>
      </c>
      <c r="AL4" s="170">
        <f t="shared" ref="AL4:AL6" si="8">STDEV(AH4:AJ4)</f>
        <v>6.6158698092792845E-2</v>
      </c>
      <c r="AM4" s="172">
        <f>TTEST(AH3:AJ3,AH4:AJ4,2,3)</f>
        <v>2.8894590831627046E-3</v>
      </c>
      <c r="AN4" s="172"/>
      <c r="AO4" s="174"/>
      <c r="AP4" s="182">
        <v>3.3440000000000003</v>
      </c>
      <c r="AQ4" s="170">
        <v>2.9403000000000001</v>
      </c>
      <c r="AR4" s="170">
        <v>2.5311000000000003</v>
      </c>
      <c r="AS4" s="171">
        <f>AVERAGE(AP4:AR4)</f>
        <v>2.9384666666666668</v>
      </c>
      <c r="AT4" s="170">
        <f>STDEV(AP4:AR4)</f>
        <v>0.406453101025609</v>
      </c>
      <c r="AU4" s="172">
        <f>TTEST(AP3:AR3,AP4:AR4,2,3)</f>
        <v>1.1011430859527176E-2</v>
      </c>
      <c r="AV4" s="172"/>
      <c r="AW4" s="174"/>
      <c r="AX4" s="182">
        <v>2.3957999999999999</v>
      </c>
      <c r="AY4" s="170">
        <v>1.9019000000000001</v>
      </c>
      <c r="AZ4" s="170">
        <v>2.4002000000000003</v>
      </c>
      <c r="BA4" s="171">
        <f>AVERAGE(AX4:AZ4)</f>
        <v>2.2326333333333337</v>
      </c>
      <c r="BB4" s="170">
        <f>STDEV(AX4:AZ4)</f>
        <v>0.28643191744868762</v>
      </c>
      <c r="BC4" s="172">
        <f>TTEST(AX3:AZ3,AX4:AZ4,2,3)</f>
        <v>3.8989271560787879E-3</v>
      </c>
      <c r="BD4" s="172"/>
      <c r="BE4" s="174"/>
      <c r="BF4" s="182">
        <v>1.2826</v>
      </c>
      <c r="BG4" s="170">
        <v>1.2749000000000001</v>
      </c>
      <c r="BH4" s="170">
        <v>1.6984000000000001</v>
      </c>
      <c r="BI4" s="171">
        <f>AVERAGE(BF4:BH4)</f>
        <v>1.4186333333333334</v>
      </c>
      <c r="BJ4" s="170">
        <f>STDEV(BF4:BH4)</f>
        <v>0.2423156275053939</v>
      </c>
      <c r="BK4" s="172">
        <f>TTEST(BF3:BH3,BF4:BH4,2,3)</f>
        <v>1.2736767553201002E-2</v>
      </c>
      <c r="BL4" s="172"/>
      <c r="BM4" s="174"/>
      <c r="BN4" s="182">
        <v>0.74250000000000016</v>
      </c>
      <c r="BO4" s="170">
        <v>0.67870000000000008</v>
      </c>
      <c r="BP4" s="170">
        <v>0.78870000000000007</v>
      </c>
      <c r="BQ4" s="171">
        <f>AVERAGE(BN4:BP4)</f>
        <v>0.73663333333333336</v>
      </c>
      <c r="BR4" s="170">
        <f>STDEV(BN4:BP4)</f>
        <v>5.5234168169108269E-2</v>
      </c>
      <c r="BS4" s="172">
        <f>TTEST(BN3:BP3,BN4:BP4,2,3)</f>
        <v>5.991401818904063E-3</v>
      </c>
      <c r="BT4" s="172"/>
      <c r="BU4" s="174"/>
    </row>
    <row r="5" spans="1:73">
      <c r="A5" s="196" t="s">
        <v>9</v>
      </c>
      <c r="B5" s="182">
        <v>0.20699999999999999</v>
      </c>
      <c r="C5" s="170">
        <v>0.20399999999999999</v>
      </c>
      <c r="D5" s="170">
        <v>0.188</v>
      </c>
      <c r="E5" s="171">
        <f t="shared" ref="E5" si="9">AVERAGE(B5:D5)</f>
        <v>0.19966666666666666</v>
      </c>
      <c r="F5" s="170">
        <f t="shared" si="0"/>
        <v>1.0214368964029701E-2</v>
      </c>
      <c r="G5" s="170">
        <f>TTEST(B3:D3,B5:D5,2,3)</f>
        <v>1.8202702160716744E-4</v>
      </c>
      <c r="H5" s="172">
        <f>TTEST(B4:D4,B5:D5,2,3)</f>
        <v>2.6412202305006239E-4</v>
      </c>
      <c r="I5" s="173"/>
      <c r="J5" s="182">
        <v>2.77</v>
      </c>
      <c r="K5" s="170">
        <v>2.7</v>
      </c>
      <c r="L5" s="170">
        <v>1.97</v>
      </c>
      <c r="M5" s="171">
        <f t="shared" si="1"/>
        <v>2.48</v>
      </c>
      <c r="N5" s="170">
        <f t="shared" si="2"/>
        <v>0.44305755833751331</v>
      </c>
      <c r="O5" s="172">
        <f>TTEST(J3:L3,J5:L5,2,3)</f>
        <v>1.0535050006100488E-4</v>
      </c>
      <c r="P5" s="172">
        <f>TTEST(J4:L4,J5:L5,2,3)</f>
        <v>3.5294239165697398E-2</v>
      </c>
      <c r="Q5" s="174"/>
      <c r="R5" s="182">
        <v>2.1307</v>
      </c>
      <c r="S5" s="170">
        <v>2.1846000000000001</v>
      </c>
      <c r="T5" s="170">
        <v>1.9536000000000002</v>
      </c>
      <c r="U5" s="171">
        <f t="shared" si="3"/>
        <v>2.0896333333333335</v>
      </c>
      <c r="V5" s="170">
        <f t="shared" si="4"/>
        <v>0.12085157563446706</v>
      </c>
      <c r="W5" s="172">
        <f>TTEST(R3:T3,R5:T5,2,3)</f>
        <v>4.4136633931080886E-3</v>
      </c>
      <c r="X5" s="172">
        <f>TTEST(R4:T4,R5:T5,2,3)</f>
        <v>1.3041559643276116E-2</v>
      </c>
      <c r="Y5" s="174"/>
      <c r="Z5" s="182">
        <v>0.8580000000000001</v>
      </c>
      <c r="AA5" s="170">
        <v>1.1516999999999999</v>
      </c>
      <c r="AB5" s="170">
        <v>1.2881000000000002</v>
      </c>
      <c r="AC5" s="171">
        <f t="shared" si="5"/>
        <v>1.0992666666666668</v>
      </c>
      <c r="AD5" s="170">
        <f t="shared" si="6"/>
        <v>0.21979181816740348</v>
      </c>
      <c r="AE5" s="172">
        <f>TTEST(Z3:AB3,Z5:AB5,2,3)</f>
        <v>7.9481373372275194E-3</v>
      </c>
      <c r="AF5" s="172">
        <f>TTEST(Z4:AB4,Z5:AB5,2,3)</f>
        <v>0.27812265800613173</v>
      </c>
      <c r="AG5" s="174"/>
      <c r="AH5" s="179">
        <v>0.21340000000000003</v>
      </c>
      <c r="AI5" s="170">
        <v>0.24420000000000003</v>
      </c>
      <c r="AJ5" s="170">
        <v>0.20130000000000001</v>
      </c>
      <c r="AK5" s="171">
        <f t="shared" si="7"/>
        <v>0.21963333333333335</v>
      </c>
      <c r="AL5" s="170">
        <f t="shared" si="8"/>
        <v>2.2118845660054995E-2</v>
      </c>
      <c r="AM5" s="172">
        <f>TTEST(AH3:AJ3,AH5:AJ5,2,3)</f>
        <v>3.6620132600455966E-3</v>
      </c>
      <c r="AN5" s="172">
        <f>TTEST(AH4:AJ4,AH5:AJ5,2,3)</f>
        <v>2.0269178581842958E-2</v>
      </c>
      <c r="AO5" s="174"/>
      <c r="AP5" s="182">
        <v>2.4992000000000001</v>
      </c>
      <c r="AQ5" s="170">
        <v>2.1109</v>
      </c>
      <c r="AR5" s="170">
        <v>2.8138000000000001</v>
      </c>
      <c r="AS5" s="171">
        <f>AVERAGE(AP5:AR5)</f>
        <v>2.4746333333333332</v>
      </c>
      <c r="AT5" s="170">
        <f>STDEV(AP5:AR5)</f>
        <v>0.35209337303240329</v>
      </c>
      <c r="AU5" s="172">
        <f>TTEST(AP3:AR3,AP5:AR5,2,3)</f>
        <v>2.8402779838558635E-3</v>
      </c>
      <c r="AV5" s="172">
        <f>TTEST(AP4:AR4,AP5:AR5,2,3)</f>
        <v>0.21089441767885858</v>
      </c>
      <c r="AW5" s="174"/>
      <c r="AX5" s="182">
        <v>1.9569000000000001</v>
      </c>
      <c r="AY5" s="170">
        <v>1.5059</v>
      </c>
      <c r="AZ5" s="170">
        <v>1.8161000000000003</v>
      </c>
      <c r="BA5" s="171">
        <f>AVERAGE(AX5:AZ5)</f>
        <v>1.7596333333333334</v>
      </c>
      <c r="BB5" s="170">
        <f>STDEV(AX5:AZ5)</f>
        <v>0.23074144260044255</v>
      </c>
      <c r="BC5" s="172">
        <f>TTEST(AX3:AZ3,AX5:AZ5,2,3)</f>
        <v>1.8589611228412011E-3</v>
      </c>
      <c r="BD5" s="172">
        <f>TTEST(AX4:AZ4,AX5:AZ5,2,3)</f>
        <v>9.2924751427763991E-2</v>
      </c>
      <c r="BE5" s="174"/>
      <c r="BF5" s="182">
        <v>0.71720000000000006</v>
      </c>
      <c r="BG5" s="170">
        <v>0.98780000000000012</v>
      </c>
      <c r="BH5" s="170">
        <v>0.93390000000000006</v>
      </c>
      <c r="BI5" s="171">
        <f>AVERAGE(BF5:BH5)</f>
        <v>0.87963333333333338</v>
      </c>
      <c r="BJ5" s="170">
        <f>STDEV(BF5:BH5)</f>
        <v>0.14322968733238747</v>
      </c>
      <c r="BK5" s="172">
        <f>TTEST(BF3:BH3,BF5:BH5,2,3)</f>
        <v>2.9007070872454437E-3</v>
      </c>
      <c r="BL5" s="172">
        <f>TTEST(BF4:BH4,BF5:BH5,2,3)</f>
        <v>4.0234201461125794E-2</v>
      </c>
      <c r="BM5" s="174"/>
      <c r="BN5" s="182">
        <v>0.34760000000000002</v>
      </c>
      <c r="BO5" s="170">
        <v>0.30470000000000003</v>
      </c>
      <c r="BP5" s="170">
        <v>0.33550000000000002</v>
      </c>
      <c r="BQ5" s="171">
        <f>AVERAGE(BN5:BP5)</f>
        <v>0.32926666666666671</v>
      </c>
      <c r="BR5" s="170">
        <f>STDEV(BN5:BP5)</f>
        <v>2.2118845660054984E-2</v>
      </c>
      <c r="BS5" s="172">
        <f>TTEST(BN3:BP3,BN5:BP5,2,3)</f>
        <v>4.3035090317759756E-3</v>
      </c>
      <c r="BT5" s="172">
        <f>TTEST(BN4:BP4,BN5:BP5,2,3)</f>
        <v>2.3664456468016665E-3</v>
      </c>
      <c r="BU5" s="174"/>
    </row>
    <row r="6" spans="1:73" ht="15.75" thickBot="1">
      <c r="A6" s="197" t="s">
        <v>77</v>
      </c>
      <c r="B6" s="183">
        <v>0.127</v>
      </c>
      <c r="C6" s="175">
        <v>0.10100000000000001</v>
      </c>
      <c r="D6" s="175">
        <v>0.161</v>
      </c>
      <c r="E6" s="176">
        <f>AVERAGE(B6:D6)</f>
        <v>0.12966666666666668</v>
      </c>
      <c r="F6" s="175">
        <f t="shared" si="0"/>
        <v>3.0088757590391372E-2</v>
      </c>
      <c r="G6" s="175">
        <f>TTEST(B3:D3,B6:D6,2,3)</f>
        <v>0.1352736975781543</v>
      </c>
      <c r="H6" s="175">
        <f>TTEST(B4:D4,B6:D6,2,3)</f>
        <v>0.21663334123177216</v>
      </c>
      <c r="I6" s="184">
        <f>TTEST(B5:D5,B6:D6,2,3)</f>
        <v>4.4670535062020462E-2</v>
      </c>
      <c r="J6" s="183">
        <v>3.05</v>
      </c>
      <c r="K6" s="175">
        <v>3.58</v>
      </c>
      <c r="L6" s="175">
        <v>3.59</v>
      </c>
      <c r="M6" s="176">
        <f t="shared" si="1"/>
        <v>3.4066666666666663</v>
      </c>
      <c r="N6" s="175">
        <f t="shared" si="2"/>
        <v>0.30892285984260437</v>
      </c>
      <c r="O6" s="177">
        <f>TTEST(J3:L3,J6:L6,2,3)</f>
        <v>3.9147346555459865E-4</v>
      </c>
      <c r="P6" s="177">
        <f>TTEST(J4:L4,J6:L6,2,3)</f>
        <v>0.42809216594819105</v>
      </c>
      <c r="Q6" s="178">
        <f>TTEST(J5:L5,J6:L6,2,3)</f>
        <v>4.735246782031545E-2</v>
      </c>
      <c r="R6" s="183">
        <v>2.7610000000000001</v>
      </c>
      <c r="S6" s="175">
        <v>3.5497000000000001</v>
      </c>
      <c r="T6" s="175">
        <v>2.8622000000000001</v>
      </c>
      <c r="U6" s="176">
        <f t="shared" si="3"/>
        <v>3.0576333333333334</v>
      </c>
      <c r="V6" s="175">
        <f t="shared" si="4"/>
        <v>0.42913583319659149</v>
      </c>
      <c r="W6" s="177">
        <f>TTEST(R3:T3,R6:T6,2,3)</f>
        <v>1.733865862476838E-3</v>
      </c>
      <c r="X6" s="177">
        <f>TTEST(R4:T4,R6:T6,2,3)</f>
        <v>0.3178008532668965</v>
      </c>
      <c r="Y6" s="178">
        <f>TTEST(R5:T5,R6:T6,2,3)</f>
        <v>5.0730902938502201E-2</v>
      </c>
      <c r="Z6" s="183">
        <v>1.0142000000000002</v>
      </c>
      <c r="AA6" s="175">
        <v>1.3629000000000002</v>
      </c>
      <c r="AB6" s="175">
        <v>1.3508</v>
      </c>
      <c r="AC6" s="176">
        <f t="shared" si="5"/>
        <v>1.2426333333333335</v>
      </c>
      <c r="AD6" s="175">
        <f t="shared" si="6"/>
        <v>0.19792155853603577</v>
      </c>
      <c r="AE6" s="177">
        <f>TTEST(Z3:AB3,Z6:AB6,2,3)</f>
        <v>1.0337440532122141E-2</v>
      </c>
      <c r="AF6" s="177">
        <f>TTEST(Z4:AB4,Z6:AB6,2,3)</f>
        <v>0.75546483188185432</v>
      </c>
      <c r="AG6" s="178">
        <f>TTEST(Z5:AB5,Z6:AB6,2,3)</f>
        <v>0.44888601511335652</v>
      </c>
      <c r="AH6" s="180">
        <v>0.3795</v>
      </c>
      <c r="AI6" s="175">
        <v>0.40920000000000001</v>
      </c>
      <c r="AJ6" s="175">
        <v>0.36630000000000007</v>
      </c>
      <c r="AK6" s="176">
        <f t="shared" si="7"/>
        <v>0.38500000000000001</v>
      </c>
      <c r="AL6" s="175">
        <f t="shared" si="8"/>
        <v>2.1972482790981972E-2</v>
      </c>
      <c r="AM6" s="177">
        <f>TTEST(AH3:AJ3,AH6:AJ6,2,3)</f>
        <v>4.2812007767535666E-3</v>
      </c>
      <c r="AN6" s="177">
        <f>TTEST(AH4:AJ4,AH6:AJ6,2,3)</f>
        <v>0.28921626634980663</v>
      </c>
      <c r="AO6" s="178">
        <f>TTEST(AH5:AJ5,AH6:AJ6,2,3)</f>
        <v>7.7986584808907794E-4</v>
      </c>
      <c r="AP6" s="183">
        <v>2.9205000000000001</v>
      </c>
      <c r="AQ6" s="175">
        <v>2.8732000000000002</v>
      </c>
      <c r="AR6" s="175">
        <v>2.6521000000000003</v>
      </c>
      <c r="AS6" s="176">
        <f>AVERAGE(AP6:AR6)</f>
        <v>2.8152666666666666</v>
      </c>
      <c r="AT6" s="175">
        <f>STDEV(AP6:AR6)</f>
        <v>0.14327192095219951</v>
      </c>
      <c r="AU6" s="177">
        <f>TTEST(AP3:AR3,AP6:AR6,2,3)</f>
        <v>8.7719449601426133E-3</v>
      </c>
      <c r="AV6" s="177">
        <f>TTEST(AP4:AR4,AP6:AR6,2,3)</f>
        <v>0.66083262411004762</v>
      </c>
      <c r="AW6" s="178">
        <f>TTEST(AP5:AR5,AP6:AR6,2,3)</f>
        <v>0.23026530397989786</v>
      </c>
      <c r="AX6" s="183">
        <v>2.1846000000000001</v>
      </c>
      <c r="AY6" s="175">
        <v>2.2935000000000003</v>
      </c>
      <c r="AZ6" s="175">
        <v>1.8898000000000001</v>
      </c>
      <c r="BA6" s="176">
        <f>AVERAGE(AX6:AZ6)</f>
        <v>2.1226333333333334</v>
      </c>
      <c r="BB6" s="175">
        <f>STDEV(AX6:AZ6)</f>
        <v>0.20886197196553843</v>
      </c>
      <c r="BC6" s="177">
        <f>TTEST(AX3:AZ3,AX6:AZ6,2,3)</f>
        <v>3.9216275534359676E-3</v>
      </c>
      <c r="BD6" s="177">
        <f>TTEST(AX4:AZ4,AX6:AZ6,2,3)</f>
        <v>0.62196367694514021</v>
      </c>
      <c r="BE6" s="178">
        <f>TTEST(AX5:AZ5,AX6:AZ6,2,3)</f>
        <v>0.11417096378110354</v>
      </c>
      <c r="BF6" s="183">
        <v>1.3893</v>
      </c>
      <c r="BG6" s="175">
        <v>1.0098</v>
      </c>
      <c r="BH6" s="175">
        <v>1.4597</v>
      </c>
      <c r="BI6" s="176">
        <f>AVERAGE(BF6:BH6)</f>
        <v>1.2862666666666664</v>
      </c>
      <c r="BJ6" s="175">
        <f>STDEV(BF6:BH6)</f>
        <v>0.2420008333318997</v>
      </c>
      <c r="BK6" s="177">
        <f>TTEST(BF3:BH3,BF6:BH6,2,3)</f>
        <v>7.7799664244118331E-3</v>
      </c>
      <c r="BL6" s="177">
        <f>TTEST(BF4:BH4,BF6:BH6,2,3)</f>
        <v>0.53986134824562704</v>
      </c>
      <c r="BM6" s="178">
        <f>TTEST(BF5:BH5,BF6:BH6,2,3)</f>
        <v>8.0930595341411046E-2</v>
      </c>
      <c r="BN6" s="183">
        <v>0.6754</v>
      </c>
      <c r="BO6" s="175">
        <v>0.6886000000000001</v>
      </c>
      <c r="BP6" s="175">
        <v>0.54890000000000005</v>
      </c>
      <c r="BQ6" s="176">
        <f>AVERAGE(BN6:BP6)</f>
        <v>0.63763333333333339</v>
      </c>
      <c r="BR6" s="175">
        <f>STDEV(BN6:BP6)</f>
        <v>7.7128226566759162E-2</v>
      </c>
      <c r="BS6" s="177">
        <f>TTEST(BN3:BP3,BN6:BP6,2,3)</f>
        <v>2.6126117890161757E-3</v>
      </c>
      <c r="BT6" s="177">
        <f>TTEST(BN4:BP4,BN6:BP6,2,3)</f>
        <v>0.15235205422667969</v>
      </c>
      <c r="BU6" s="178">
        <f>TTEST(BN5:BP5,BN6:BP6,2,3)</f>
        <v>1.4600200227917765E-2</v>
      </c>
    </row>
  </sheetData>
  <mergeCells count="18">
    <mergeCell ref="B1:I1"/>
    <mergeCell ref="J1:Q1"/>
    <mergeCell ref="R1:Y1"/>
    <mergeCell ref="Z1:AG1"/>
    <mergeCell ref="AH1:AO1"/>
    <mergeCell ref="G2:I2"/>
    <mergeCell ref="O2:Q2"/>
    <mergeCell ref="W2:Y2"/>
    <mergeCell ref="AE2:AG2"/>
    <mergeCell ref="AM2:AO2"/>
    <mergeCell ref="AU2:AW2"/>
    <mergeCell ref="BC2:BE2"/>
    <mergeCell ref="BK2:BM2"/>
    <mergeCell ref="BS2:BU2"/>
    <mergeCell ref="AP1:AW1"/>
    <mergeCell ref="AX1:BE1"/>
    <mergeCell ref="BF1:BM1"/>
    <mergeCell ref="BN1:B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. 1B</vt:lpstr>
      <vt:lpstr>Fig. 1D</vt:lpstr>
      <vt:lpstr>Fig. 1G</vt:lpstr>
      <vt:lpstr>Fig. 1I</vt:lpstr>
      <vt:lpstr>Fig. 1J</vt:lpstr>
      <vt:lpstr>Fig. 2A</vt:lpstr>
      <vt:lpstr>Fig. 2C</vt:lpstr>
      <vt:lpstr>Fig. 2F</vt:lpstr>
      <vt:lpstr>Fig. 2G</vt:lpstr>
      <vt:lpstr>Fig. 2H</vt:lpstr>
      <vt:lpstr>Fig. 2I</vt:lpstr>
      <vt:lpstr>Fig. 3C</vt:lpstr>
      <vt:lpstr>Fig. 3D</vt:lpstr>
      <vt:lpstr>Fig. 3F</vt:lpstr>
      <vt:lpstr>Fig. 3G</vt:lpstr>
      <vt:lpstr>Fig. 4B</vt:lpstr>
      <vt:lpstr>Fig. 4C</vt:lpstr>
      <vt:lpstr>Fig. 4E</vt:lpstr>
      <vt:lpstr>Fig. 4F</vt:lpstr>
      <vt:lpstr>Fig. 5B</vt:lpstr>
      <vt:lpstr>Fig. 5C</vt:lpstr>
      <vt:lpstr>Fig. 5E</vt:lpstr>
      <vt:lpstr>Fig. 5F</vt:lpstr>
      <vt:lpstr>Fig. 5G</vt:lpstr>
      <vt:lpstr>Fig. 5H</vt:lpstr>
      <vt:lpstr>Fig. 6B</vt:lpstr>
      <vt:lpstr>Fig. 8B</vt:lpstr>
      <vt:lpstr>Fig. 8C</vt:lpstr>
      <vt:lpstr>Fig. 8D</vt:lpstr>
      <vt:lpstr>Fig. 9B</vt:lpstr>
      <vt:lpstr>Fig. 9D</vt:lpstr>
      <vt:lpstr>Fig. 9E</vt:lpstr>
      <vt:lpstr>Fig. 9G</vt:lpstr>
      <vt:lpstr>Fig. 9H</vt:lpstr>
      <vt:lpstr>SupplFig. 2B</vt:lpstr>
      <vt:lpstr>SupplFig. 2E</vt:lpstr>
      <vt:lpstr>SupplFig. 2F</vt:lpstr>
      <vt:lpstr>SupplFig. 2H</vt:lpstr>
      <vt:lpstr>SupplFig.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ini Bharati</dc:creator>
  <cp:lastModifiedBy>Admin</cp:lastModifiedBy>
  <cp:lastPrinted>2020-02-14T05:45:38Z</cp:lastPrinted>
  <dcterms:created xsi:type="dcterms:W3CDTF">2015-06-05T18:17:20Z</dcterms:created>
  <dcterms:modified xsi:type="dcterms:W3CDTF">2020-02-22T05:19:55Z</dcterms:modified>
</cp:coreProperties>
</file>